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davis10\Desktop\ACTIVE Aldridge Lab\2024-04-17 Submission to Microbiology Spectrum - Same as IJAA but with Importance Statement - DO SORTED BACKUP LATER\"/>
    </mc:Choice>
  </mc:AlternateContent>
  <xr:revisionPtr revIDLastSave="0" documentId="13_ncr:1_{9B2EEB8E-2DFB-47F4-A777-C77CF284DBDF}" xr6:coauthVersionLast="47" xr6:coauthVersionMax="47" xr10:uidLastSave="{00000000-0000-0000-0000-000000000000}"/>
  <bookViews>
    <workbookView xWindow="-110" yWindow="-110" windowWidth="19420" windowHeight="10420" xr2:uid="{F4F0D551-1691-4910-88C7-D188DAA7ED68}"/>
  </bookViews>
  <sheets>
    <sheet name="DataTable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1" i="1" l="1"/>
</calcChain>
</file>

<file path=xl/sharedStrings.xml><?xml version="1.0" encoding="utf-8"?>
<sst xmlns="http://schemas.openxmlformats.org/spreadsheetml/2006/main" count="439" uniqueCount="91">
  <si>
    <t>Log2FIC95</t>
  </si>
  <si>
    <t>CRF IC95 (ug/ml)</t>
  </si>
  <si>
    <t>DAP IC95 (ug/ml)</t>
  </si>
  <si>
    <t>GEN IC95 (ug/ml)</t>
  </si>
  <si>
    <t>VAN IC95 (ug/ml)</t>
  </si>
  <si>
    <t>% growth inhibition (2ug/ml OXA or CZN alone)</t>
  </si>
  <si>
    <t>Combo: CRF+GEN</t>
  </si>
  <si>
    <t>Combo: CRF+RIF</t>
  </si>
  <si>
    <t>Combo: CRF+DAP</t>
  </si>
  <si>
    <t>Combo: DAP+GEN</t>
  </si>
  <si>
    <t>Combo: DAP+RIF</t>
  </si>
  <si>
    <t>Combo: DAP+CZN</t>
  </si>
  <si>
    <t>Combo: DAP+OXA</t>
  </si>
  <si>
    <t>Combo: VAN+GEN</t>
  </si>
  <si>
    <t>Combo: VAN+RIF</t>
  </si>
  <si>
    <t>Combo: VAN+CZN</t>
  </si>
  <si>
    <t>Combo: VAN+OXA</t>
  </si>
  <si>
    <t>Strain</t>
  </si>
  <si>
    <t>CRF+GEN</t>
  </si>
  <si>
    <t>CRF+RIF</t>
  </si>
  <si>
    <t>VAN+GEN</t>
  </si>
  <si>
    <t>VAN+RIF</t>
  </si>
  <si>
    <t>CRF+DAP</t>
  </si>
  <si>
    <t>DAP+GEN</t>
  </si>
  <si>
    <t>DAP+RIF</t>
  </si>
  <si>
    <t>VAN+CZN</t>
  </si>
  <si>
    <t>VAN+OXA</t>
  </si>
  <si>
    <t>DAP+CZN</t>
  </si>
  <si>
    <t>DAP+OXA</t>
  </si>
  <si>
    <t>CAM</t>
  </si>
  <si>
    <t>CAMCa</t>
  </si>
  <si>
    <t>CAMCaNaCl</t>
  </si>
  <si>
    <t>CAMNaCl</t>
  </si>
  <si>
    <t>CZN in CAM</t>
  </si>
  <si>
    <t>CZN in CAMCa</t>
  </si>
  <si>
    <t>OXA in CAMNaCl</t>
  </si>
  <si>
    <t>ug/ml CRF</t>
  </si>
  <si>
    <t>ug/ml GEN</t>
  </si>
  <si>
    <t>ug/ml RIF</t>
  </si>
  <si>
    <t>ug/ml DAP</t>
  </si>
  <si>
    <t>ug/ml VAN</t>
  </si>
  <si>
    <t>DAP+CRF</t>
  </si>
  <si>
    <t xml:space="preserve">TR157 </t>
  </si>
  <si>
    <t xml:space="preserve">TR166 </t>
  </si>
  <si>
    <t xml:space="preserve">TR172 </t>
  </si>
  <si>
    <t xml:space="preserve">TR181 </t>
  </si>
  <si>
    <t>NaN</t>
  </si>
  <si>
    <t xml:space="preserve">TR254 </t>
  </si>
  <si>
    <t xml:space="preserve">TR258 </t>
  </si>
  <si>
    <t xml:space="preserve">TR261 </t>
  </si>
  <si>
    <t xml:space="preserve">TR263 </t>
  </si>
  <si>
    <t xml:space="preserve">TR274 </t>
  </si>
  <si>
    <t xml:space="preserve">TR287 </t>
  </si>
  <si>
    <t xml:space="preserve">TR314 </t>
  </si>
  <si>
    <t xml:space="preserve">TR318 </t>
  </si>
  <si>
    <t xml:space="preserve">TR328 </t>
  </si>
  <si>
    <t xml:space="preserve">TR329 </t>
  </si>
  <si>
    <t xml:space="preserve">TR331 </t>
  </si>
  <si>
    <t xml:space="preserve">TR332 </t>
  </si>
  <si>
    <t xml:space="preserve">TR335 </t>
  </si>
  <si>
    <t xml:space="preserve">TR344 </t>
  </si>
  <si>
    <t xml:space="preserve">TR346 </t>
  </si>
  <si>
    <t xml:space="preserve">TR35  </t>
  </si>
  <si>
    <t xml:space="preserve">TR379 </t>
  </si>
  <si>
    <t xml:space="preserve">TR384 </t>
  </si>
  <si>
    <t xml:space="preserve">TR393 </t>
  </si>
  <si>
    <t xml:space="preserve">TR399 </t>
  </si>
  <si>
    <t xml:space="preserve">TR403 </t>
  </si>
  <si>
    <t xml:space="preserve">TR406 </t>
  </si>
  <si>
    <t xml:space="preserve">TR419 </t>
  </si>
  <si>
    <t xml:space="preserve">TR425 </t>
  </si>
  <si>
    <t xml:space="preserve">TR54  </t>
  </si>
  <si>
    <t xml:space="preserve">TR61  </t>
  </si>
  <si>
    <t>KPD131</t>
  </si>
  <si>
    <t>KPD132</t>
  </si>
  <si>
    <t xml:space="preserve">KPD78 </t>
  </si>
  <si>
    <t xml:space="preserve">KPD79 </t>
  </si>
  <si>
    <t xml:space="preserve">KPD80 </t>
  </si>
  <si>
    <t xml:space="preserve">KPD81 </t>
  </si>
  <si>
    <t>Notes:</t>
  </si>
  <si>
    <t>Log2FIC95 is a measure of drug interaction at the 95% growth inhibition level: the more positive the number the more antagonistic the combination; the more negative the number the more synergistic the combination, with combinations close to zero being additive</t>
  </si>
  <si>
    <t xml:space="preserve">Single drug concentrations required to reach 95% growth inhibition (IC95) are in columns M through V, and are given for each growth medium that each drug was tested in.  </t>
  </si>
  <si>
    <t>Growth medium abbreviations: CAMHB = Cation-Adjusted Mueller Hinton Broth.  CAMCa = Cation-Adjusted Mueller Hinton Broth supplemented with 23ug/ml Ca2+.  CAMNaCl = Cation-Adjusted Mueller Hinton Broth supplemented with 2% NaCl. CAMCaNaCl = Cation-Adjusted Mueller Hinton Broth supplemented with 23ug/ml Ca2+ and 2% NaCl.</t>
  </si>
  <si>
    <t>OXA and CZN are always used at 2ug/ml (alone, and when they are used in combinations)</t>
  </si>
  <si>
    <t>ug/ml of primary and secondary antibiotic in each combination required to reach 95% growth inhibition (IC95)</t>
  </si>
  <si>
    <t xml:space="preserve">For a combination name, the primary antibiotic is listed first and the secondary antibiotic is listed second.  The names CRF+DAP and DAP+CRF both refer to the same combination, they just indicate which antibiotic is considered "primary" or "secondary" for fold-change or difference calculations.  </t>
  </si>
  <si>
    <t>fold-change in primary antibiotic needed to reach 95% growth inhibition (IC95), when secondary antibiotic is added</t>
  </si>
  <si>
    <t>For the fold-change in primary antibiotic needed to reach 95% growth inhibition (IC95), when secondary antibiotic is added: a positive number indicates a fold-increase in primary antibiotic required to reach IC95 when secondary antibiotic is added, and a negative number indicates a fold-decrease in primary antibiotic required to reach IC95 when secondary antibiotic is added</t>
  </si>
  <si>
    <t>difference in primary antibiotic (ug/ml) needed to reach IC95, when secondary antibiotic is added</t>
  </si>
  <si>
    <t>For the difference in primary antibiotic (ug/ml) needed to reach IC95, when secondary antibiotic is added: a positive number indicates an increase in primary antibiotic required to reach IC95 when secondary antibiotic is added, and a negative number indicates a decrease in primary antibiotic required to reach IC95 when secondary antibiotic is added</t>
  </si>
  <si>
    <t>Data S1: Data generated for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3" x14ac:knownFonts="1">
    <font>
      <sz val="10"/>
      <name val="Arial"/>
      <family val="2"/>
    </font>
    <font>
      <sz val="10"/>
      <name val="Arial"/>
      <family val="2"/>
    </font>
    <font>
      <sz val="8"/>
      <color rgb="FF424242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49" fontId="0" fillId="0" borderId="7" xfId="0" applyNumberFormat="1" applyBorder="1"/>
    <xf numFmtId="49" fontId="1" fillId="0" borderId="2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49" fontId="0" fillId="0" borderId="8" xfId="0" applyNumberFormat="1" applyBorder="1"/>
    <xf numFmtId="0" fontId="0" fillId="0" borderId="9" xfId="0" applyBorder="1"/>
    <xf numFmtId="0" fontId="0" fillId="0" borderId="10" xfId="0" applyBorder="1"/>
    <xf numFmtId="164" fontId="0" fillId="0" borderId="0" xfId="0" applyNumberFormat="1"/>
    <xf numFmtId="49" fontId="0" fillId="0" borderId="11" xfId="0" applyNumberFormat="1" applyBorder="1"/>
    <xf numFmtId="0" fontId="0" fillId="0" borderId="4" xfId="0" applyBorder="1"/>
    <xf numFmtId="0" fontId="0" fillId="0" borderId="12" xfId="0" applyBorder="1"/>
    <xf numFmtId="0" fontId="0" fillId="0" borderId="5" xfId="0" applyBorder="1"/>
    <xf numFmtId="49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/>
    <xf numFmtId="0" fontId="0" fillId="2" borderId="0" xfId="0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4E885-B9F0-4216-A0B6-AE7BC0D3E293}">
  <dimension ref="A1:BO73"/>
  <sheetViews>
    <sheetView tabSelected="1" zoomScale="43" zoomScaleNormal="60" workbookViewId="0"/>
  </sheetViews>
  <sheetFormatPr defaultRowHeight="12.5" x14ac:dyDescent="0.25"/>
  <cols>
    <col min="1" max="15" width="9.6328125" customWidth="1"/>
    <col min="16" max="16" width="12.36328125" customWidth="1"/>
    <col min="17" max="22" width="9.6328125" customWidth="1"/>
    <col min="23" max="25" width="15.6328125" customWidth="1"/>
    <col min="26" max="35" width="11.6328125" customWidth="1"/>
    <col min="36" max="36" width="16.453125" customWidth="1"/>
    <col min="37" max="37" width="16.36328125" customWidth="1"/>
    <col min="38" max="41" width="11.6328125" customWidth="1"/>
    <col min="42" max="42" width="16.453125" customWidth="1"/>
    <col min="43" max="43" width="16.6328125" customWidth="1"/>
    <col min="44" max="67" width="9.6328125" customWidth="1"/>
  </cols>
  <sheetData>
    <row r="1" spans="1:67" ht="13.5" thickBot="1" x14ac:dyDescent="0.35">
      <c r="A1" s="29" t="s">
        <v>90</v>
      </c>
      <c r="AU1">
        <f>MIN(AU5:AU34)</f>
        <v>-2.9168294291289163</v>
      </c>
    </row>
    <row r="2" spans="1:67" ht="13" thickBot="1" x14ac:dyDescent="0.3">
      <c r="Z2" s="22" t="s">
        <v>84</v>
      </c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4"/>
    </row>
    <row r="3" spans="1:67" ht="13" thickBot="1" x14ac:dyDescent="0.3">
      <c r="B3" s="22" t="s">
        <v>0</v>
      </c>
      <c r="C3" s="25"/>
      <c r="D3" s="25"/>
      <c r="E3" s="25"/>
      <c r="F3" s="25"/>
      <c r="G3" s="25"/>
      <c r="H3" s="25"/>
      <c r="I3" s="25"/>
      <c r="J3" s="25"/>
      <c r="K3" s="25"/>
      <c r="L3" s="26"/>
      <c r="M3" s="22" t="s">
        <v>1</v>
      </c>
      <c r="N3" s="26"/>
      <c r="O3" s="22" t="s">
        <v>2</v>
      </c>
      <c r="P3" s="26"/>
      <c r="Q3" s="22" t="s">
        <v>3</v>
      </c>
      <c r="R3" s="26"/>
      <c r="S3" s="22" t="s">
        <v>3</v>
      </c>
      <c r="T3" s="26"/>
      <c r="U3" s="22" t="s">
        <v>4</v>
      </c>
      <c r="V3" s="26"/>
      <c r="W3" s="22" t="s">
        <v>5</v>
      </c>
      <c r="X3" s="23"/>
      <c r="Y3" s="24"/>
      <c r="Z3" s="27" t="s">
        <v>6</v>
      </c>
      <c r="AA3" s="28"/>
      <c r="AB3" s="27" t="s">
        <v>7</v>
      </c>
      <c r="AC3" s="28"/>
      <c r="AD3" s="27" t="s">
        <v>8</v>
      </c>
      <c r="AE3" s="28"/>
      <c r="AF3" s="27" t="s">
        <v>9</v>
      </c>
      <c r="AG3" s="28"/>
      <c r="AH3" s="27" t="s">
        <v>10</v>
      </c>
      <c r="AI3" s="28"/>
      <c r="AJ3" s="4" t="s">
        <v>11</v>
      </c>
      <c r="AK3" s="4" t="s">
        <v>12</v>
      </c>
      <c r="AL3" s="27" t="s">
        <v>13</v>
      </c>
      <c r="AM3" s="28"/>
      <c r="AN3" s="27" t="s">
        <v>14</v>
      </c>
      <c r="AO3" s="28"/>
      <c r="AP3" s="4" t="s">
        <v>15</v>
      </c>
      <c r="AQ3" s="4" t="s">
        <v>16</v>
      </c>
      <c r="AR3" s="22" t="s">
        <v>86</v>
      </c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6"/>
      <c r="BD3" s="22" t="s">
        <v>88</v>
      </c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6"/>
    </row>
    <row r="4" spans="1:67" ht="13" thickBot="1" x14ac:dyDescent="0.3">
      <c r="A4" s="5" t="s">
        <v>17</v>
      </c>
      <c r="B4" s="1" t="s">
        <v>18</v>
      </c>
      <c r="C4" s="2" t="s">
        <v>19</v>
      </c>
      <c r="D4" s="2" t="s">
        <v>20</v>
      </c>
      <c r="E4" s="2" t="s">
        <v>21</v>
      </c>
      <c r="F4" s="2" t="s">
        <v>22</v>
      </c>
      <c r="G4" s="6" t="s">
        <v>23</v>
      </c>
      <c r="H4" s="6" t="s">
        <v>24</v>
      </c>
      <c r="I4" s="2" t="s">
        <v>25</v>
      </c>
      <c r="J4" s="2" t="s">
        <v>26</v>
      </c>
      <c r="K4" s="6" t="s">
        <v>27</v>
      </c>
      <c r="L4" s="3" t="s">
        <v>28</v>
      </c>
      <c r="M4" s="7" t="s">
        <v>29</v>
      </c>
      <c r="N4" s="8" t="s">
        <v>30</v>
      </c>
      <c r="O4" s="7" t="s">
        <v>30</v>
      </c>
      <c r="P4" s="3" t="s">
        <v>31</v>
      </c>
      <c r="Q4" s="7" t="s">
        <v>29</v>
      </c>
      <c r="R4" s="8" t="s">
        <v>30</v>
      </c>
      <c r="S4" s="7" t="s">
        <v>29</v>
      </c>
      <c r="T4" s="8" t="s">
        <v>30</v>
      </c>
      <c r="U4" s="7" t="s">
        <v>29</v>
      </c>
      <c r="V4" s="3" t="s">
        <v>32</v>
      </c>
      <c r="W4" s="1" t="s">
        <v>33</v>
      </c>
      <c r="X4" s="2" t="s">
        <v>34</v>
      </c>
      <c r="Y4" s="3" t="s">
        <v>35</v>
      </c>
      <c r="Z4" s="1" t="s">
        <v>36</v>
      </c>
      <c r="AA4" s="3" t="s">
        <v>37</v>
      </c>
      <c r="AB4" s="1" t="s">
        <v>36</v>
      </c>
      <c r="AC4" s="3" t="s">
        <v>38</v>
      </c>
      <c r="AD4" s="1" t="s">
        <v>36</v>
      </c>
      <c r="AE4" s="3" t="s">
        <v>39</v>
      </c>
      <c r="AF4" s="1" t="s">
        <v>39</v>
      </c>
      <c r="AG4" s="3" t="s">
        <v>37</v>
      </c>
      <c r="AH4" s="1" t="s">
        <v>39</v>
      </c>
      <c r="AI4" s="3" t="s">
        <v>38</v>
      </c>
      <c r="AJ4" s="9" t="s">
        <v>39</v>
      </c>
      <c r="AK4" s="9" t="s">
        <v>39</v>
      </c>
      <c r="AL4" s="1" t="s">
        <v>40</v>
      </c>
      <c r="AM4" s="3" t="s">
        <v>37</v>
      </c>
      <c r="AN4" s="1" t="s">
        <v>40</v>
      </c>
      <c r="AO4" s="3" t="s">
        <v>38</v>
      </c>
      <c r="AP4" s="9" t="s">
        <v>40</v>
      </c>
      <c r="AQ4" s="9" t="s">
        <v>40</v>
      </c>
      <c r="AR4" s="1" t="s">
        <v>24</v>
      </c>
      <c r="AS4" s="2" t="s">
        <v>41</v>
      </c>
      <c r="AT4" s="2" t="s">
        <v>23</v>
      </c>
      <c r="AU4" s="2" t="s">
        <v>27</v>
      </c>
      <c r="AV4" s="2" t="s">
        <v>28</v>
      </c>
      <c r="AW4" s="2" t="s">
        <v>21</v>
      </c>
      <c r="AX4" s="2" t="s">
        <v>20</v>
      </c>
      <c r="AY4" s="2" t="s">
        <v>25</v>
      </c>
      <c r="AZ4" s="2" t="s">
        <v>26</v>
      </c>
      <c r="BA4" s="2" t="s">
        <v>22</v>
      </c>
      <c r="BB4" s="2" t="s">
        <v>18</v>
      </c>
      <c r="BC4" s="3" t="s">
        <v>19</v>
      </c>
      <c r="BD4" s="1" t="s">
        <v>24</v>
      </c>
      <c r="BE4" s="2" t="s">
        <v>41</v>
      </c>
      <c r="BF4" s="2" t="s">
        <v>23</v>
      </c>
      <c r="BG4" s="2" t="s">
        <v>27</v>
      </c>
      <c r="BH4" s="2" t="s">
        <v>28</v>
      </c>
      <c r="BI4" s="2" t="s">
        <v>21</v>
      </c>
      <c r="BJ4" s="2" t="s">
        <v>20</v>
      </c>
      <c r="BK4" s="2" t="s">
        <v>25</v>
      </c>
      <c r="BL4" s="2" t="s">
        <v>26</v>
      </c>
      <c r="BM4" s="2" t="s">
        <v>22</v>
      </c>
      <c r="BN4" s="2" t="s">
        <v>18</v>
      </c>
      <c r="BO4" s="3" t="s">
        <v>19</v>
      </c>
    </row>
    <row r="5" spans="1:67" x14ac:dyDescent="0.25">
      <c r="A5" s="10" t="s">
        <v>42</v>
      </c>
      <c r="B5" s="11">
        <v>0.79128184166666671</v>
      </c>
      <c r="C5">
        <v>-3.8756358999999997E-2</v>
      </c>
      <c r="D5">
        <v>0.88588980099999992</v>
      </c>
      <c r="E5">
        <v>0.90668300699999993</v>
      </c>
      <c r="F5">
        <v>0.46260276066666672</v>
      </c>
      <c r="G5">
        <v>0.228416702</v>
      </c>
      <c r="H5">
        <v>0.88733879599999987</v>
      </c>
      <c r="I5">
        <v>-0.1959542896666667</v>
      </c>
      <c r="J5">
        <v>0.59522183133333328</v>
      </c>
      <c r="K5">
        <v>-0.38194867066666677</v>
      </c>
      <c r="L5" s="12">
        <v>0.25075609366666668</v>
      </c>
      <c r="M5" s="11">
        <v>1.9677862563333335</v>
      </c>
      <c r="N5">
        <v>2.3883121410000001</v>
      </c>
      <c r="O5">
        <v>0.70225068475000008</v>
      </c>
      <c r="P5">
        <v>0.67690342833333339</v>
      </c>
      <c r="Q5">
        <v>0.301623739</v>
      </c>
      <c r="R5">
        <v>0.67230339100000003</v>
      </c>
      <c r="S5">
        <v>7.8700740000000012E-3</v>
      </c>
      <c r="T5">
        <v>1.2461826750000002E-2</v>
      </c>
      <c r="U5">
        <v>0.93797320950000007</v>
      </c>
      <c r="V5" s="12">
        <v>1.5722734586666667</v>
      </c>
      <c r="W5" s="11">
        <v>24.407683400000003</v>
      </c>
      <c r="X5">
        <v>21.297546599999997</v>
      </c>
      <c r="Y5" s="12">
        <v>62.007883680000006</v>
      </c>
      <c r="Z5" s="11">
        <v>1.0071909303333333</v>
      </c>
      <c r="AA5">
        <v>0.382336132</v>
      </c>
      <c r="AB5">
        <v>0.59678516566666673</v>
      </c>
      <c r="AC5">
        <v>5.0532166666666664E-3</v>
      </c>
      <c r="AD5">
        <v>1.2441063379999999</v>
      </c>
      <c r="AE5">
        <v>0.65376850233333339</v>
      </c>
      <c r="AF5">
        <v>0.44690194366666663</v>
      </c>
      <c r="AG5">
        <v>0.29311166066666666</v>
      </c>
      <c r="AH5">
        <v>0.74416387966666664</v>
      </c>
      <c r="AI5">
        <v>1.0889322E-2</v>
      </c>
      <c r="AJ5">
        <v>0.56869687233333333</v>
      </c>
      <c r="AK5">
        <v>0.80797610633333328</v>
      </c>
      <c r="AL5">
        <v>0.96895710466666662</v>
      </c>
      <c r="AM5">
        <v>0.21855115666666666</v>
      </c>
      <c r="AN5">
        <v>1.0555296750000001</v>
      </c>
      <c r="AO5">
        <v>5.3110060000000001E-3</v>
      </c>
      <c r="AP5">
        <v>0.78206085033333339</v>
      </c>
      <c r="AQ5" s="12">
        <v>2.4529850686666665</v>
      </c>
      <c r="AR5" s="11">
        <v>1.0596840926279589</v>
      </c>
      <c r="AS5">
        <v>-1.0741580272583204</v>
      </c>
      <c r="AT5">
        <v>-1.5713753200272316</v>
      </c>
      <c r="AU5" s="21">
        <v>-1.2348418268394945</v>
      </c>
      <c r="AV5">
        <v>1.1936357130332846</v>
      </c>
      <c r="AW5">
        <v>1.1253303018778811</v>
      </c>
      <c r="AX5">
        <v>1.033032814639965</v>
      </c>
      <c r="AY5">
        <v>-1.1993609053569336</v>
      </c>
      <c r="AZ5">
        <v>1.5601516740903767</v>
      </c>
      <c r="BA5">
        <v>-1.9197009677158323</v>
      </c>
      <c r="BB5">
        <v>-1.9537370691792151</v>
      </c>
      <c r="BC5" s="12">
        <v>-3.2973109412582766</v>
      </c>
      <c r="BD5" s="11">
        <v>4.1913194916666563E-2</v>
      </c>
      <c r="BE5">
        <v>-4.8482182416666686E-2</v>
      </c>
      <c r="BF5">
        <v>-0.25534874108333344</v>
      </c>
      <c r="BG5">
        <v>-0.13355381241666675</v>
      </c>
      <c r="BH5">
        <v>0.13107267799999989</v>
      </c>
      <c r="BI5">
        <v>0.11755646549999998</v>
      </c>
      <c r="BJ5">
        <v>3.0983895166666553E-2</v>
      </c>
      <c r="BK5">
        <v>-0.15591235916666668</v>
      </c>
      <c r="BL5">
        <v>0.88071160999999987</v>
      </c>
      <c r="BM5">
        <v>-1.1442058030000002</v>
      </c>
      <c r="BN5">
        <v>-0.96059532600000019</v>
      </c>
      <c r="BO5" s="12">
        <v>-1.3710010906666668</v>
      </c>
    </row>
    <row r="6" spans="1:67" x14ac:dyDescent="0.25">
      <c r="A6" s="10" t="s">
        <v>43</v>
      </c>
      <c r="B6" s="11">
        <v>0.85086589233333354</v>
      </c>
      <c r="C6">
        <v>-0.74725300566666675</v>
      </c>
      <c r="D6">
        <v>0.59251693533333338</v>
      </c>
      <c r="E6">
        <v>0.72565606950000006</v>
      </c>
      <c r="F6">
        <v>-0.75178835099999997</v>
      </c>
      <c r="G6">
        <v>0.26423822133333336</v>
      </c>
      <c r="H6">
        <v>1.1329295305</v>
      </c>
      <c r="I6">
        <v>-0.59194714400000004</v>
      </c>
      <c r="J6">
        <v>-1.2168062333333349E-2</v>
      </c>
      <c r="K6">
        <v>-1.1925936289999999</v>
      </c>
      <c r="L6" s="12">
        <v>-0.37215934166666664</v>
      </c>
      <c r="M6" s="11">
        <v>1.2433946579999999</v>
      </c>
      <c r="N6">
        <v>1.6190907395</v>
      </c>
      <c r="O6">
        <v>0.34182621449999995</v>
      </c>
      <c r="P6">
        <v>0.38660316433333336</v>
      </c>
      <c r="Q6">
        <v>0.54006739625</v>
      </c>
      <c r="R6">
        <v>0.49063500700000001</v>
      </c>
      <c r="S6">
        <v>8.7054955000000003E-3</v>
      </c>
      <c r="T6">
        <v>8.3715142499999999E-3</v>
      </c>
      <c r="U6">
        <v>1.0872451249999999</v>
      </c>
      <c r="V6" s="12">
        <v>1.3353870960000001</v>
      </c>
      <c r="W6" s="11">
        <v>20.518543566666665</v>
      </c>
      <c r="X6">
        <v>5.537915233333333</v>
      </c>
      <c r="Y6" s="12">
        <v>33.192785739999998</v>
      </c>
      <c r="Z6" s="11">
        <v>1.1441417103333331</v>
      </c>
      <c r="AA6">
        <v>0.48642211366666666</v>
      </c>
      <c r="AB6">
        <v>0.37766433699999996</v>
      </c>
      <c r="AC6">
        <v>2.6234456666666666E-3</v>
      </c>
      <c r="AD6">
        <v>0.31134052299999998</v>
      </c>
      <c r="AE6">
        <v>0.13584665933333331</v>
      </c>
      <c r="AF6">
        <v>0.24455662266666667</v>
      </c>
      <c r="AG6">
        <v>0.23814125033333333</v>
      </c>
      <c r="AH6">
        <v>0.44784910224999996</v>
      </c>
      <c r="AI6">
        <v>7.1254317500000003E-3</v>
      </c>
      <c r="AJ6">
        <v>0.151857665</v>
      </c>
      <c r="AK6">
        <v>0.3009348406666667</v>
      </c>
      <c r="AL6">
        <v>0.82828166000000003</v>
      </c>
      <c r="AM6">
        <v>0.43967314366666671</v>
      </c>
      <c r="AN6">
        <v>0.86009571375000005</v>
      </c>
      <c r="AO6">
        <v>7.4605712500000008E-3</v>
      </c>
      <c r="AP6">
        <v>0.74457028799999991</v>
      </c>
      <c r="AQ6" s="12">
        <v>1.2831238796666666</v>
      </c>
      <c r="AR6" s="11">
        <v>1.3101660529608095</v>
      </c>
      <c r="AS6">
        <v>-2.5162651490843433</v>
      </c>
      <c r="AT6">
        <v>-1.3977385309491814</v>
      </c>
      <c r="AU6" s="21">
        <v>-2.2509645100891018</v>
      </c>
      <c r="AV6">
        <v>-1.2846739961278129</v>
      </c>
      <c r="AW6">
        <v>-1.2640978296004208</v>
      </c>
      <c r="AX6">
        <v>-1.3126514536130136</v>
      </c>
      <c r="AY6">
        <v>-1.4602316833249731</v>
      </c>
      <c r="AZ6">
        <v>-1.0407312319266557</v>
      </c>
      <c r="BA6">
        <v>-5.2003854939885228</v>
      </c>
      <c r="BB6">
        <v>-1.0867488238303544</v>
      </c>
      <c r="BC6" s="12">
        <v>-3.2923274351954501</v>
      </c>
      <c r="BD6" s="11">
        <v>0.10602288775000002</v>
      </c>
      <c r="BE6">
        <v>-0.20597955516666663</v>
      </c>
      <c r="BF6">
        <v>-9.726959183333328E-2</v>
      </c>
      <c r="BG6">
        <v>-0.18996854949999994</v>
      </c>
      <c r="BH6">
        <v>-8.5668323666666657E-2</v>
      </c>
      <c r="BI6">
        <v>-0.22714941124999988</v>
      </c>
      <c r="BJ6">
        <v>-0.25896346499999989</v>
      </c>
      <c r="BK6">
        <v>-0.34267483700000001</v>
      </c>
      <c r="BL6">
        <v>-5.2263216333333418E-2</v>
      </c>
      <c r="BM6">
        <v>-1.3077502165000001</v>
      </c>
      <c r="BN6">
        <v>-9.9252947666666813E-2</v>
      </c>
      <c r="BO6" s="12">
        <v>-0.86573032100000002</v>
      </c>
    </row>
    <row r="7" spans="1:67" x14ac:dyDescent="0.25">
      <c r="A7" s="10" t="s">
        <v>44</v>
      </c>
      <c r="B7" s="11">
        <v>0.17627782</v>
      </c>
      <c r="C7">
        <v>2.5848057333333337E-2</v>
      </c>
      <c r="D7">
        <v>0.48019119266666666</v>
      </c>
      <c r="E7">
        <v>1.0573686123333335</v>
      </c>
      <c r="F7">
        <v>-0.31006681633333333</v>
      </c>
      <c r="G7">
        <v>8.4417789000000007E-2</v>
      </c>
      <c r="H7">
        <v>1.1228746573333332</v>
      </c>
      <c r="I7">
        <v>-0.15291998733333334</v>
      </c>
      <c r="J7">
        <v>-0.52089034233333331</v>
      </c>
      <c r="K7">
        <v>-0.56719555275</v>
      </c>
      <c r="L7" s="12">
        <v>-0.87926493466666666</v>
      </c>
      <c r="M7" s="11">
        <v>0.82571742199999998</v>
      </c>
      <c r="N7">
        <v>1.3658770682499999</v>
      </c>
      <c r="O7">
        <v>0.648532514</v>
      </c>
      <c r="P7">
        <v>0.58540842633333334</v>
      </c>
      <c r="Q7">
        <v>0.70293180666666666</v>
      </c>
      <c r="R7">
        <v>0.79088836533333329</v>
      </c>
      <c r="S7">
        <v>4.019145333333334E-3</v>
      </c>
      <c r="T7">
        <v>5.2263146666666664E-3</v>
      </c>
      <c r="U7">
        <v>1.1039862476666666</v>
      </c>
      <c r="V7" s="12">
        <v>1.9503682656666665</v>
      </c>
      <c r="W7" s="11">
        <v>5.6497917666666666</v>
      </c>
      <c r="X7">
        <v>13.47407185</v>
      </c>
      <c r="Y7" s="12">
        <v>26.060665880000002</v>
      </c>
      <c r="Z7" s="11">
        <v>0.43697184533333333</v>
      </c>
      <c r="AA7">
        <v>0.41501918533333337</v>
      </c>
      <c r="AB7">
        <v>0.44562082100000006</v>
      </c>
      <c r="AC7">
        <v>1.8737179999999999E-3</v>
      </c>
      <c r="AD7">
        <v>0.21627631633333333</v>
      </c>
      <c r="AE7">
        <v>0.41771186500000002</v>
      </c>
      <c r="AF7">
        <v>0.3595945106666667</v>
      </c>
      <c r="AG7">
        <v>0.44022365833333338</v>
      </c>
      <c r="AH7">
        <v>0.87466716833333324</v>
      </c>
      <c r="AI7">
        <v>4.7400183333333335E-3</v>
      </c>
      <c r="AJ7">
        <v>0.45644112250000002</v>
      </c>
      <c r="AK7">
        <v>0.3182916116666667</v>
      </c>
      <c r="AL7">
        <v>0.95592780833333324</v>
      </c>
      <c r="AM7">
        <v>0.365641251</v>
      </c>
      <c r="AN7">
        <v>1.5848630456666666</v>
      </c>
      <c r="AO7">
        <v>2.6838986666666668E-3</v>
      </c>
      <c r="AP7">
        <v>0.99494608833333331</v>
      </c>
      <c r="AQ7" s="12">
        <v>1.3106648973333332</v>
      </c>
      <c r="AR7" s="11">
        <v>1.3486866879481285</v>
      </c>
      <c r="AS7">
        <v>-1.5525834153645599</v>
      </c>
      <c r="AT7">
        <v>-1.8035106064262758</v>
      </c>
      <c r="AU7" s="21">
        <v>-1.4208459361590497</v>
      </c>
      <c r="AV7">
        <v>-1.8392204031641486</v>
      </c>
      <c r="AW7">
        <v>1.4355822357537138</v>
      </c>
      <c r="AX7">
        <v>-1.1548845404879207</v>
      </c>
      <c r="AY7">
        <v>-1.1095940379201752</v>
      </c>
      <c r="AZ7">
        <v>-1.4880754566898586</v>
      </c>
      <c r="BA7">
        <v>-6.3154259856398607</v>
      </c>
      <c r="BB7">
        <v>-1.8896352953131832</v>
      </c>
      <c r="BC7" s="12">
        <v>-1.8529596982184096</v>
      </c>
      <c r="BD7" s="11">
        <v>0.22613465433333324</v>
      </c>
      <c r="BE7">
        <v>-0.23082064899999999</v>
      </c>
      <c r="BF7">
        <v>-0.2889380033333333</v>
      </c>
      <c r="BG7">
        <v>-0.19209139149999999</v>
      </c>
      <c r="BH7">
        <v>-0.26711681466666665</v>
      </c>
      <c r="BI7">
        <v>0.48087679799999994</v>
      </c>
      <c r="BJ7">
        <v>-0.1480584393333334</v>
      </c>
      <c r="BK7">
        <v>-0.10904015933333333</v>
      </c>
      <c r="BL7">
        <v>-0.6397033683333333</v>
      </c>
      <c r="BM7">
        <v>-1.1496007519166667</v>
      </c>
      <c r="BN7">
        <v>-0.38874557666666665</v>
      </c>
      <c r="BO7" s="12">
        <v>-0.38009660099999992</v>
      </c>
    </row>
    <row r="8" spans="1:67" x14ac:dyDescent="0.25">
      <c r="A8" s="10" t="s">
        <v>45</v>
      </c>
      <c r="B8" s="11" t="s">
        <v>46</v>
      </c>
      <c r="C8">
        <v>-0.15922027066666666</v>
      </c>
      <c r="D8" t="s">
        <v>46</v>
      </c>
      <c r="E8">
        <v>0.61737741666666668</v>
      </c>
      <c r="F8">
        <v>-0.25038054900000001</v>
      </c>
      <c r="G8" t="s">
        <v>46</v>
      </c>
      <c r="H8">
        <v>0.80107790800000001</v>
      </c>
      <c r="I8">
        <v>-9.8761341000000002E-2</v>
      </c>
      <c r="J8">
        <v>0.87725399466666654</v>
      </c>
      <c r="K8">
        <v>-0.85594150966666671</v>
      </c>
      <c r="L8" s="12">
        <v>-0.49391488266666667</v>
      </c>
      <c r="M8" s="11">
        <v>2.4342827117500003</v>
      </c>
      <c r="N8">
        <v>2.6205308346666665</v>
      </c>
      <c r="O8">
        <v>0.31483201799999999</v>
      </c>
      <c r="P8">
        <v>0.36343426233333331</v>
      </c>
      <c r="Q8" t="s">
        <v>46</v>
      </c>
      <c r="R8">
        <v>36.292970586666662</v>
      </c>
      <c r="S8">
        <v>5.2281552499999998E-3</v>
      </c>
      <c r="T8">
        <v>6.6116470000000009E-3</v>
      </c>
      <c r="U8">
        <v>0.75139293024999998</v>
      </c>
      <c r="V8" s="12">
        <v>0.86335437133333326</v>
      </c>
      <c r="W8" s="11">
        <v>26.051492133333333</v>
      </c>
      <c r="X8">
        <v>3.0401355333333333</v>
      </c>
      <c r="Y8" s="12">
        <v>7.0724803999999999</v>
      </c>
      <c r="Z8" s="11" t="s">
        <v>46</v>
      </c>
      <c r="AA8" t="s">
        <v>46</v>
      </c>
      <c r="AB8">
        <v>1.0264196276666666</v>
      </c>
      <c r="AC8">
        <v>2.5624799999999998E-3</v>
      </c>
      <c r="AD8">
        <v>0.43826076400000002</v>
      </c>
      <c r="AE8">
        <v>0.19705125566666667</v>
      </c>
      <c r="AF8" t="s">
        <v>46</v>
      </c>
      <c r="AG8" t="s">
        <v>46</v>
      </c>
      <c r="AH8">
        <v>0.38482196733333335</v>
      </c>
      <c r="AI8">
        <v>3.5515259999999997E-3</v>
      </c>
      <c r="AJ8">
        <v>0.17669029300000003</v>
      </c>
      <c r="AK8">
        <v>0.26221552199999998</v>
      </c>
      <c r="AL8" t="s">
        <v>46</v>
      </c>
      <c r="AM8" t="s">
        <v>46</v>
      </c>
      <c r="AN8">
        <v>0.63407973733333334</v>
      </c>
      <c r="AO8">
        <v>4.5340609999999998E-3</v>
      </c>
      <c r="AP8">
        <v>0.79822327166666673</v>
      </c>
      <c r="AQ8" s="12">
        <v>1.5653329906666666</v>
      </c>
      <c r="AR8" s="11">
        <v>1.2223088673698155</v>
      </c>
      <c r="AS8">
        <v>-1.5977163755432855</v>
      </c>
      <c r="AT8" t="s">
        <v>46</v>
      </c>
      <c r="AU8" s="21">
        <v>-1.7818297352645169</v>
      </c>
      <c r="AV8">
        <v>-1.3860135340627675</v>
      </c>
      <c r="AW8">
        <v>-1.185013313010183</v>
      </c>
      <c r="AX8" t="s">
        <v>46</v>
      </c>
      <c r="AY8">
        <v>1.0623247032695471</v>
      </c>
      <c r="AZ8">
        <v>1.8130828343976797</v>
      </c>
      <c r="BA8">
        <v>-5.9793872733418283</v>
      </c>
      <c r="BB8" t="s">
        <v>46</v>
      </c>
      <c r="BC8" s="12">
        <v>-2.3716252555339308</v>
      </c>
      <c r="BD8" s="11">
        <v>6.9989949333333357E-2</v>
      </c>
      <c r="BE8">
        <v>-0.11778076233333332</v>
      </c>
      <c r="BF8" t="s">
        <v>46</v>
      </c>
      <c r="BG8">
        <v>-0.13814172499999997</v>
      </c>
      <c r="BH8">
        <v>-0.10121874033333333</v>
      </c>
      <c r="BI8">
        <v>-0.11731319291666664</v>
      </c>
      <c r="BJ8" t="s">
        <v>46</v>
      </c>
      <c r="BK8">
        <v>4.6830341416666754E-2</v>
      </c>
      <c r="BL8">
        <v>0.70197861933333339</v>
      </c>
      <c r="BM8">
        <v>-2.1822700706666662</v>
      </c>
      <c r="BN8" t="s">
        <v>46</v>
      </c>
      <c r="BO8" s="12">
        <v>-1.4078630840833337</v>
      </c>
    </row>
    <row r="9" spans="1:67" x14ac:dyDescent="0.25">
      <c r="A9" s="10" t="s">
        <v>47</v>
      </c>
      <c r="B9" s="11">
        <v>0.77576181</v>
      </c>
      <c r="C9">
        <v>-0.23772744900000001</v>
      </c>
      <c r="D9">
        <v>0.11121519666666668</v>
      </c>
      <c r="E9">
        <v>0.62495088066666671</v>
      </c>
      <c r="F9">
        <v>-0.33606577333333326</v>
      </c>
      <c r="G9">
        <v>0.30362369</v>
      </c>
      <c r="H9">
        <v>0.54382198800000003</v>
      </c>
      <c r="I9">
        <v>-0.84418292900000003</v>
      </c>
      <c r="J9">
        <v>-0.96943896075000002</v>
      </c>
      <c r="K9">
        <v>-1.1547070643333335</v>
      </c>
      <c r="L9" s="12">
        <v>-0.73901476433333324</v>
      </c>
      <c r="M9" s="11">
        <v>0.9441915243333332</v>
      </c>
      <c r="N9">
        <v>1.4743841963333333</v>
      </c>
      <c r="O9">
        <v>0.49788571133333331</v>
      </c>
      <c r="P9">
        <v>0.46646395700000004</v>
      </c>
      <c r="Q9">
        <v>0.43410662333333327</v>
      </c>
      <c r="R9">
        <v>0.35071721900000002</v>
      </c>
      <c r="S9">
        <v>5.5486923333333341E-3</v>
      </c>
      <c r="T9">
        <v>7.0507263333333334E-3</v>
      </c>
      <c r="U9">
        <v>0.91272846499999993</v>
      </c>
      <c r="V9" s="12">
        <v>1.8109250665000001</v>
      </c>
      <c r="W9" s="11">
        <v>16.954923433333335</v>
      </c>
      <c r="X9">
        <v>7.0381090666666664</v>
      </c>
      <c r="Y9" s="12">
        <v>60.202207900000005</v>
      </c>
      <c r="Z9" s="11">
        <v>0.77134282600000004</v>
      </c>
      <c r="AA9">
        <v>0.39731036533333325</v>
      </c>
      <c r="AB9">
        <v>0.33740082199999999</v>
      </c>
      <c r="AC9">
        <v>2.8527306666666663E-3</v>
      </c>
      <c r="AD9">
        <v>0.32771091299999999</v>
      </c>
      <c r="AE9">
        <v>0.27953114666666667</v>
      </c>
      <c r="AF9">
        <v>0.26029209733333331</v>
      </c>
      <c r="AG9">
        <v>0.24287686466666666</v>
      </c>
      <c r="AH9">
        <v>0.35413935866666674</v>
      </c>
      <c r="AI9">
        <v>5.4186829999999997E-3</v>
      </c>
      <c r="AJ9">
        <v>0.22734563199999999</v>
      </c>
      <c r="AK9">
        <v>0.284181619</v>
      </c>
      <c r="AL9">
        <v>0.48253618099999995</v>
      </c>
      <c r="AM9">
        <v>0.23291735133333336</v>
      </c>
      <c r="AN9">
        <v>0.59571248333333349</v>
      </c>
      <c r="AO9">
        <v>4.719628E-3</v>
      </c>
      <c r="AP9">
        <v>0.49930484333333336</v>
      </c>
      <c r="AQ9" s="12">
        <v>0.75495299424999995</v>
      </c>
      <c r="AR9" s="11">
        <v>-1.4059033517422943</v>
      </c>
      <c r="AS9">
        <v>-1.7811457408968043</v>
      </c>
      <c r="AT9">
        <v>-1.9127961103472715</v>
      </c>
      <c r="AU9" s="21">
        <v>-2.1899946216399413</v>
      </c>
      <c r="AV9">
        <v>-1.6414290221916148</v>
      </c>
      <c r="AW9">
        <v>-1.5321627304044236</v>
      </c>
      <c r="AX9">
        <v>-1.8915233736638704</v>
      </c>
      <c r="AY9">
        <v>-1.8279984205774409</v>
      </c>
      <c r="AZ9">
        <v>-2.3987255899276807</v>
      </c>
      <c r="BA9">
        <v>-4.499039054989705</v>
      </c>
      <c r="BB9">
        <v>-1.2240880351862289</v>
      </c>
      <c r="BC9" s="12">
        <v>-2.7984268643344716</v>
      </c>
      <c r="BD9" s="11">
        <v>-0.14374635266666658</v>
      </c>
      <c r="BE9">
        <v>-0.21835456466666664</v>
      </c>
      <c r="BF9">
        <v>-0.23759361400000001</v>
      </c>
      <c r="BG9">
        <v>-0.27054007933333335</v>
      </c>
      <c r="BH9">
        <v>-0.18228233800000004</v>
      </c>
      <c r="BI9">
        <v>-0.31701598166666645</v>
      </c>
      <c r="BJ9">
        <v>-0.43019228399999998</v>
      </c>
      <c r="BK9">
        <v>-0.41342362166666657</v>
      </c>
      <c r="BL9">
        <v>-1.0559720722500001</v>
      </c>
      <c r="BM9">
        <v>-1.1466732833333333</v>
      </c>
      <c r="BN9">
        <v>-0.17284869833333316</v>
      </c>
      <c r="BO9" s="12">
        <v>-0.60679070233333321</v>
      </c>
    </row>
    <row r="10" spans="1:67" x14ac:dyDescent="0.25">
      <c r="A10" s="10" t="s">
        <v>48</v>
      </c>
      <c r="B10" s="11">
        <v>0.32840519866666668</v>
      </c>
      <c r="C10" t="s">
        <v>46</v>
      </c>
      <c r="D10">
        <v>8.0369154333333317E-2</v>
      </c>
      <c r="E10" t="s">
        <v>46</v>
      </c>
      <c r="F10">
        <v>0.51192292300000009</v>
      </c>
      <c r="G10">
        <v>0.401169092</v>
      </c>
      <c r="H10" t="s">
        <v>46</v>
      </c>
      <c r="I10">
        <v>-1.1820380376666666</v>
      </c>
      <c r="J10">
        <v>-0.50945023666666667</v>
      </c>
      <c r="K10">
        <v>-1.1583393336666665</v>
      </c>
      <c r="L10" s="12">
        <v>-0.9559740756666667</v>
      </c>
      <c r="M10" s="11">
        <v>2.1328744763333334</v>
      </c>
      <c r="N10">
        <v>1.2360888056666666</v>
      </c>
      <c r="O10">
        <v>2.112296084</v>
      </c>
      <c r="P10">
        <v>2.8410060356666667</v>
      </c>
      <c r="Q10">
        <v>0.7304604587500001</v>
      </c>
      <c r="R10">
        <v>0.58302180950000004</v>
      </c>
      <c r="S10" t="s">
        <v>46</v>
      </c>
      <c r="T10" t="s">
        <v>46</v>
      </c>
      <c r="U10">
        <v>2.7327996913333337</v>
      </c>
      <c r="V10" s="12">
        <v>4.2528696753333328</v>
      </c>
      <c r="W10" s="11">
        <v>29.545308600000002</v>
      </c>
      <c r="X10">
        <v>4.7793268333333332</v>
      </c>
      <c r="Y10" s="12">
        <v>55.722129379999998</v>
      </c>
      <c r="Z10" s="11">
        <v>0.96444321033333347</v>
      </c>
      <c r="AA10">
        <v>0.60717381100000001</v>
      </c>
      <c r="AB10" t="s">
        <v>46</v>
      </c>
      <c r="AC10" t="s">
        <v>46</v>
      </c>
      <c r="AD10">
        <v>0.63111726600000007</v>
      </c>
      <c r="AE10">
        <v>1.8904876496666665</v>
      </c>
      <c r="AF10">
        <v>1.3775954966666666</v>
      </c>
      <c r="AG10">
        <v>0.341834888</v>
      </c>
      <c r="AH10" t="s">
        <v>46</v>
      </c>
      <c r="AI10" t="s">
        <v>46</v>
      </c>
      <c r="AJ10">
        <v>0.96683163100000014</v>
      </c>
      <c r="AK10">
        <v>1.4553076906666667</v>
      </c>
      <c r="AL10">
        <v>1.3335608866666666</v>
      </c>
      <c r="AM10">
        <v>0.33010820833333332</v>
      </c>
      <c r="AN10" t="s">
        <v>46</v>
      </c>
      <c r="AO10" t="s">
        <v>46</v>
      </c>
      <c r="AP10">
        <v>1.2984189716666668</v>
      </c>
      <c r="AQ10" s="12">
        <v>3.1472695260000001</v>
      </c>
      <c r="AR10" s="11" t="s">
        <v>46</v>
      </c>
      <c r="AS10">
        <v>-1.1173286873217305</v>
      </c>
      <c r="AT10">
        <v>-1.5333209850867473</v>
      </c>
      <c r="AU10" s="21">
        <v>-2.1847610445008288</v>
      </c>
      <c r="AV10">
        <v>-1.9521686402723681</v>
      </c>
      <c r="AW10" t="s">
        <v>46</v>
      </c>
      <c r="AX10">
        <v>-2.049250033243077</v>
      </c>
      <c r="AY10">
        <v>-2.1047133097766415</v>
      </c>
      <c r="AZ10">
        <v>-1.3512886774392301</v>
      </c>
      <c r="BA10">
        <v>-1.9585723165220241</v>
      </c>
      <c r="BB10">
        <v>-2.2115086232979579</v>
      </c>
      <c r="BC10" s="12" t="s">
        <v>46</v>
      </c>
      <c r="BD10" s="11" t="s">
        <v>46</v>
      </c>
      <c r="BE10">
        <v>-0.22180843433333353</v>
      </c>
      <c r="BF10">
        <v>-0.73470058733333343</v>
      </c>
      <c r="BG10">
        <v>-1.1454644529999998</v>
      </c>
      <c r="BH10">
        <v>-1.385698345</v>
      </c>
      <c r="BI10" t="s">
        <v>46</v>
      </c>
      <c r="BJ10">
        <v>-1.3992388046666671</v>
      </c>
      <c r="BK10">
        <v>-1.4343807196666669</v>
      </c>
      <c r="BL10">
        <v>-1.1056001493333327</v>
      </c>
      <c r="BM10">
        <v>-0.6049715396666665</v>
      </c>
      <c r="BN10">
        <v>-1.1684312659999998</v>
      </c>
      <c r="BO10" s="12" t="s">
        <v>46</v>
      </c>
    </row>
    <row r="11" spans="1:67" x14ac:dyDescent="0.25">
      <c r="A11" s="10" t="s">
        <v>49</v>
      </c>
      <c r="B11" s="11">
        <v>-8.8358681666666675E-2</v>
      </c>
      <c r="C11">
        <v>-0.31436023566666665</v>
      </c>
      <c r="D11">
        <v>0.20304465699999996</v>
      </c>
      <c r="E11">
        <v>1.0379166663333335</v>
      </c>
      <c r="F11">
        <v>0.91888420533333337</v>
      </c>
      <c r="G11">
        <v>-0.23286682933333336</v>
      </c>
      <c r="H11">
        <v>0.47450840466666672</v>
      </c>
      <c r="I11">
        <v>-0.25707006766666668</v>
      </c>
      <c r="J11">
        <v>-0.6480489066666667</v>
      </c>
      <c r="K11">
        <v>-1.4065178359999999</v>
      </c>
      <c r="L11" s="12">
        <v>-0.62309055133333335</v>
      </c>
      <c r="M11" s="11">
        <v>1.0662290329999999</v>
      </c>
      <c r="N11">
        <v>0.74153272899999989</v>
      </c>
      <c r="O11">
        <v>0.70306167650000007</v>
      </c>
      <c r="P11">
        <v>0.370183074</v>
      </c>
      <c r="Q11">
        <v>0.57763168900000006</v>
      </c>
      <c r="R11">
        <v>0.5882243909999999</v>
      </c>
      <c r="S11">
        <v>9.2712120000000009E-3</v>
      </c>
      <c r="T11">
        <v>2.0481057666666667E-2</v>
      </c>
      <c r="U11">
        <v>0.83557520033333332</v>
      </c>
      <c r="V11" s="12">
        <v>1.4504005519999998</v>
      </c>
      <c r="W11" s="11">
        <v>8.3356120333333319</v>
      </c>
      <c r="X11">
        <v>18.735136933333333</v>
      </c>
      <c r="Y11" s="12">
        <v>54.234906033333331</v>
      </c>
      <c r="Z11" s="11">
        <v>0.47846992199999994</v>
      </c>
      <c r="AA11">
        <v>0.26010580299999997</v>
      </c>
      <c r="AB11">
        <v>0.428199306</v>
      </c>
      <c r="AC11">
        <v>3.5932263333333333E-3</v>
      </c>
      <c r="AD11">
        <v>0.71193354733333336</v>
      </c>
      <c r="AE11">
        <v>0.58770175833333338</v>
      </c>
      <c r="AF11">
        <v>0.25402973400000001</v>
      </c>
      <c r="AG11">
        <v>0.34095121033333337</v>
      </c>
      <c r="AH11">
        <v>0.66388492999999993</v>
      </c>
      <c r="AI11">
        <v>1.3737362333333334E-2</v>
      </c>
      <c r="AJ11">
        <v>0.299887297</v>
      </c>
      <c r="AK11">
        <v>0.24655884166666664</v>
      </c>
      <c r="AL11">
        <v>0.52329778700000007</v>
      </c>
      <c r="AM11">
        <v>0.28275822233333331</v>
      </c>
      <c r="AN11">
        <v>0.96935588899999992</v>
      </c>
      <c r="AO11">
        <v>8.0844876666666676E-3</v>
      </c>
      <c r="AP11">
        <v>0.72590515066666672</v>
      </c>
      <c r="AQ11" s="12">
        <v>0.90034685566666672</v>
      </c>
      <c r="AR11" s="11">
        <v>-1.0590113508074361</v>
      </c>
      <c r="AS11">
        <v>-1.1962898979472454</v>
      </c>
      <c r="AT11">
        <v>-2.767635368621848</v>
      </c>
      <c r="AU11" s="21">
        <v>-2.3444196654318441</v>
      </c>
      <c r="AV11">
        <v>-1.5013984957816529</v>
      </c>
      <c r="AW11">
        <v>1.1601061024947819</v>
      </c>
      <c r="AX11">
        <v>-1.59674896605923</v>
      </c>
      <c r="AY11">
        <v>-1.1510804125937752</v>
      </c>
      <c r="AZ11">
        <v>-1.6109353221720788</v>
      </c>
      <c r="BA11">
        <v>-1.0415757647290751</v>
      </c>
      <c r="BB11">
        <v>-2.228413916894028</v>
      </c>
      <c r="BC11" s="12">
        <v>-2.4900298016830509</v>
      </c>
      <c r="BD11" s="11">
        <v>-3.9176746500000137E-2</v>
      </c>
      <c r="BE11">
        <v>-0.11535991816666669</v>
      </c>
      <c r="BF11">
        <v>-0.44903194250000006</v>
      </c>
      <c r="BG11">
        <v>-0.40317437950000007</v>
      </c>
      <c r="BH11">
        <v>-0.12362423233333336</v>
      </c>
      <c r="BI11">
        <v>0.13378068866666659</v>
      </c>
      <c r="BJ11">
        <v>-0.31227741333333325</v>
      </c>
      <c r="BK11">
        <v>-0.1096700496666666</v>
      </c>
      <c r="BL11">
        <v>-0.55005369633333312</v>
      </c>
      <c r="BM11">
        <v>-2.959918166666653E-2</v>
      </c>
      <c r="BN11">
        <v>-0.587759111</v>
      </c>
      <c r="BO11" s="12">
        <v>-0.63802972699999994</v>
      </c>
    </row>
    <row r="12" spans="1:67" x14ac:dyDescent="0.25">
      <c r="A12" s="10" t="s">
        <v>50</v>
      </c>
      <c r="B12" s="11">
        <v>0.48941024799999999</v>
      </c>
      <c r="C12">
        <v>0.40798219333333335</v>
      </c>
      <c r="D12">
        <v>-0.14241670433333334</v>
      </c>
      <c r="E12">
        <v>0.37953015150000002</v>
      </c>
      <c r="F12">
        <v>-9.6241831E-2</v>
      </c>
      <c r="G12">
        <v>0.34451294766666701</v>
      </c>
      <c r="H12">
        <v>0.81973664724999995</v>
      </c>
      <c r="I12">
        <v>-0.95618561700000004</v>
      </c>
      <c r="J12">
        <v>-1.023600233</v>
      </c>
      <c r="K12">
        <v>-0.23661465833333339</v>
      </c>
      <c r="L12" s="12">
        <v>-0.15737157966666668</v>
      </c>
      <c r="M12" s="11">
        <v>1.008353388</v>
      </c>
      <c r="N12">
        <v>1.0994038466666667</v>
      </c>
      <c r="O12">
        <v>0.4009421776</v>
      </c>
      <c r="P12">
        <v>0.40778437666666667</v>
      </c>
      <c r="Q12">
        <v>0.54726444274999997</v>
      </c>
      <c r="R12">
        <v>0.60756040239999998</v>
      </c>
      <c r="S12">
        <v>6.6472289999999993E-3</v>
      </c>
      <c r="T12">
        <v>8.8058084999999998E-3</v>
      </c>
      <c r="U12">
        <v>1.58331590925</v>
      </c>
      <c r="V12" s="12">
        <v>3.6851661206666666</v>
      </c>
      <c r="W12" s="11">
        <v>34.544128366666669</v>
      </c>
      <c r="X12">
        <v>44.312094533333337</v>
      </c>
      <c r="Y12" s="12">
        <v>53.046891820000006</v>
      </c>
      <c r="Z12" s="11">
        <v>0.92329975800000008</v>
      </c>
      <c r="AA12">
        <v>0.2942352133333333</v>
      </c>
      <c r="AB12">
        <v>0.68267680866666669</v>
      </c>
      <c r="AC12">
        <v>4.1504263333333328E-3</v>
      </c>
      <c r="AD12">
        <v>0.22306735266666666</v>
      </c>
      <c r="AE12">
        <v>0.29459449733333337</v>
      </c>
      <c r="AF12">
        <v>0.36430003766666669</v>
      </c>
      <c r="AG12">
        <v>0.26218244466666668</v>
      </c>
      <c r="AH12">
        <v>0.53434649000000001</v>
      </c>
      <c r="AI12">
        <v>4.2195145000000003E-3</v>
      </c>
      <c r="AJ12">
        <v>0.35108006600000002</v>
      </c>
      <c r="AK12">
        <v>0.38357038833333329</v>
      </c>
      <c r="AL12">
        <v>0.98818853700000009</v>
      </c>
      <c r="AM12">
        <v>0.13994499133333335</v>
      </c>
      <c r="AN12">
        <v>1.20390216825</v>
      </c>
      <c r="AO12">
        <v>3.2530389999999997E-3</v>
      </c>
      <c r="AP12">
        <v>0.83155447933333326</v>
      </c>
      <c r="AQ12" s="12">
        <v>1.7432885836666667</v>
      </c>
      <c r="AR12" s="11">
        <v>1.3327270610404347</v>
      </c>
      <c r="AS12">
        <v>-1.3609968320159569</v>
      </c>
      <c r="AT12">
        <v>-1.1005823116792011</v>
      </c>
      <c r="AU12" s="21">
        <v>-1.1420249009523655</v>
      </c>
      <c r="AV12">
        <v>-1.0631278875268411</v>
      </c>
      <c r="AW12">
        <v>-1.3151532998329243</v>
      </c>
      <c r="AX12">
        <v>-1.6022407161863281</v>
      </c>
      <c r="AY12">
        <v>-1.9040435095958625</v>
      </c>
      <c r="AZ12">
        <v>-2.1139162816724468</v>
      </c>
      <c r="BA12">
        <v>-4.9285735161322535</v>
      </c>
      <c r="BB12">
        <v>-1.0921191945119084</v>
      </c>
      <c r="BC12" s="12">
        <v>-1.4770582143685398</v>
      </c>
      <c r="BD12" s="11">
        <v>0.1334043124</v>
      </c>
      <c r="BE12">
        <v>-0.10634768026666663</v>
      </c>
      <c r="BF12">
        <v>-3.6642139933333318E-2</v>
      </c>
      <c r="BG12">
        <v>-4.9862111599999981E-2</v>
      </c>
      <c r="BH12">
        <v>-2.4213988333333381E-2</v>
      </c>
      <c r="BI12">
        <v>-0.37941374100000003</v>
      </c>
      <c r="BJ12">
        <v>-0.5951273722499999</v>
      </c>
      <c r="BK12">
        <v>-0.75176142991666672</v>
      </c>
      <c r="BL12">
        <v>-1.9418775369999999</v>
      </c>
      <c r="BM12">
        <v>-0.87633649400000002</v>
      </c>
      <c r="BN12">
        <v>-8.505362999999988E-2</v>
      </c>
      <c r="BO12" s="12">
        <v>-0.32567657933333327</v>
      </c>
    </row>
    <row r="13" spans="1:67" x14ac:dyDescent="0.25">
      <c r="A13" s="10" t="s">
        <v>51</v>
      </c>
      <c r="B13" s="11">
        <v>0.60091778966666665</v>
      </c>
      <c r="C13">
        <v>0.13284602566666667</v>
      </c>
      <c r="D13">
        <v>0.66260172799999995</v>
      </c>
      <c r="E13">
        <v>0.6453281586666666</v>
      </c>
      <c r="F13">
        <v>-1.0482943333333383E-3</v>
      </c>
      <c r="G13">
        <v>-7.690789999999873E-4</v>
      </c>
      <c r="H13">
        <v>0.44660186799999996</v>
      </c>
      <c r="I13">
        <v>-0.18520090866666669</v>
      </c>
      <c r="J13">
        <v>-0.55077501833333331</v>
      </c>
      <c r="K13">
        <v>-1.04360846275</v>
      </c>
      <c r="L13" s="12">
        <v>-1.12653917475</v>
      </c>
      <c r="M13" s="11">
        <v>0.7010495670000001</v>
      </c>
      <c r="N13">
        <v>0.94413854800000008</v>
      </c>
      <c r="O13">
        <v>0.39065815785714281</v>
      </c>
      <c r="P13">
        <v>0.58201372775000004</v>
      </c>
      <c r="Q13">
        <v>0.20359749933333335</v>
      </c>
      <c r="R13">
        <v>0.24734671</v>
      </c>
      <c r="S13">
        <v>7.340584333333333E-3</v>
      </c>
      <c r="T13">
        <v>7.8049056666666663E-3</v>
      </c>
      <c r="U13">
        <v>0.86167172366666678</v>
      </c>
      <c r="V13" s="12">
        <v>1.2459281353333334</v>
      </c>
      <c r="W13" s="11">
        <v>74.271899166666671</v>
      </c>
      <c r="X13">
        <v>50.630622328571441</v>
      </c>
      <c r="Y13" s="12">
        <v>25.31254698</v>
      </c>
      <c r="Z13" s="11">
        <v>0.5296150226666666</v>
      </c>
      <c r="AA13">
        <v>0.16773471433333331</v>
      </c>
      <c r="AB13">
        <v>0.31392520433333332</v>
      </c>
      <c r="AC13">
        <v>4.5417909999999999E-3</v>
      </c>
      <c r="AD13">
        <v>0.3436613613333333</v>
      </c>
      <c r="AE13">
        <v>0.21915845966666667</v>
      </c>
      <c r="AF13">
        <v>0.16216484566666667</v>
      </c>
      <c r="AG13">
        <v>0.104847305</v>
      </c>
      <c r="AH13">
        <v>0.20870637</v>
      </c>
      <c r="AI13">
        <v>6.1682056666666667E-3</v>
      </c>
      <c r="AJ13">
        <v>0.22890611750000001</v>
      </c>
      <c r="AK13">
        <v>0.24484955250000001</v>
      </c>
      <c r="AL13">
        <v>0.72318456333333325</v>
      </c>
      <c r="AM13">
        <v>0.14958120100000002</v>
      </c>
      <c r="AN13">
        <v>0.62798868366666671</v>
      </c>
      <c r="AO13">
        <v>5.9347036666666658E-3</v>
      </c>
      <c r="AP13">
        <v>0.97594677066666657</v>
      </c>
      <c r="AQ13" s="12">
        <v>0.84948681366666667</v>
      </c>
      <c r="AR13" s="11">
        <v>-1.8718075440492918</v>
      </c>
      <c r="AS13">
        <v>-1.7825374318259124</v>
      </c>
      <c r="AT13">
        <v>-2.4090187750071865</v>
      </c>
      <c r="AU13" s="21">
        <v>-1.7066304829408625</v>
      </c>
      <c r="AV13">
        <v>-2.3770258994040843</v>
      </c>
      <c r="AW13">
        <v>-1.3721134569425424</v>
      </c>
      <c r="AX13">
        <v>-1.1914962892667573</v>
      </c>
      <c r="AY13">
        <v>1.1326201659649755</v>
      </c>
      <c r="AZ13">
        <v>-1.4666833143124312</v>
      </c>
      <c r="BA13">
        <v>-2.7472932782927426</v>
      </c>
      <c r="BB13">
        <v>-1.3236965286032536</v>
      </c>
      <c r="BC13" s="12">
        <v>-2.2331738813032955</v>
      </c>
      <c r="BD13" s="11">
        <v>-0.1819517878571428</v>
      </c>
      <c r="BE13">
        <v>-0.17149969819047614</v>
      </c>
      <c r="BF13">
        <v>-0.22849331219047614</v>
      </c>
      <c r="BG13">
        <v>-0.1617520403571428</v>
      </c>
      <c r="BH13">
        <v>-0.33716417525000003</v>
      </c>
      <c r="BI13">
        <v>-0.23368304000000006</v>
      </c>
      <c r="BJ13">
        <v>-0.13848716033333353</v>
      </c>
      <c r="BK13">
        <v>0.1142750469999998</v>
      </c>
      <c r="BL13">
        <v>-0.39644132166666668</v>
      </c>
      <c r="BM13">
        <v>-0.60047718666666672</v>
      </c>
      <c r="BN13">
        <v>-0.17143454433333349</v>
      </c>
      <c r="BO13" s="12">
        <v>-0.38712436266666678</v>
      </c>
    </row>
    <row r="14" spans="1:67" x14ac:dyDescent="0.25">
      <c r="A14" s="10" t="s">
        <v>52</v>
      </c>
      <c r="B14" s="11">
        <v>0.78700615066666657</v>
      </c>
      <c r="C14">
        <v>-0.17187507499999999</v>
      </c>
      <c r="D14">
        <v>0.38033746466666668</v>
      </c>
      <c r="E14">
        <v>0.70250337866666668</v>
      </c>
      <c r="F14">
        <v>-9.9889298666666668E-2</v>
      </c>
      <c r="G14">
        <v>9.7263233333333296E-2</v>
      </c>
      <c r="H14">
        <v>0.80184025733333331</v>
      </c>
      <c r="I14">
        <v>-0.61652046599999999</v>
      </c>
      <c r="J14">
        <v>-0.81292425499999998</v>
      </c>
      <c r="K14">
        <v>-0.85408142266666676</v>
      </c>
      <c r="L14" s="12">
        <v>-0.70831538425000007</v>
      </c>
      <c r="M14" s="11">
        <v>1.2521615441999998</v>
      </c>
      <c r="N14">
        <v>1.1233357233333334</v>
      </c>
      <c r="O14">
        <v>0.41004473975</v>
      </c>
      <c r="P14">
        <v>0.44784055825000002</v>
      </c>
      <c r="Q14">
        <v>0.40186916275000001</v>
      </c>
      <c r="R14">
        <v>0.61363266366666669</v>
      </c>
      <c r="S14">
        <v>7.4729482000000002E-3</v>
      </c>
      <c r="T14">
        <v>1.057651825E-2</v>
      </c>
      <c r="U14">
        <v>0.94254927160000013</v>
      </c>
      <c r="V14" s="12">
        <v>1.5731901015</v>
      </c>
      <c r="W14" s="11">
        <v>21.970642800000004</v>
      </c>
      <c r="X14">
        <v>19.520883433333335</v>
      </c>
      <c r="Y14" s="12">
        <v>37.35638428</v>
      </c>
      <c r="Z14" s="11">
        <v>0.95455541033333324</v>
      </c>
      <c r="AA14">
        <v>0.45470120566666666</v>
      </c>
      <c r="AB14">
        <v>0.37653481133333333</v>
      </c>
      <c r="AC14">
        <v>4.5429100000000007E-3</v>
      </c>
      <c r="AD14">
        <v>0.28140850666666667</v>
      </c>
      <c r="AE14">
        <v>0.24133463000000002</v>
      </c>
      <c r="AF14">
        <v>0.25272645799999999</v>
      </c>
      <c r="AG14">
        <v>0.20411604733333333</v>
      </c>
      <c r="AH14">
        <v>0.34811287699999999</v>
      </c>
      <c r="AI14">
        <v>7.1211443333333334E-3</v>
      </c>
      <c r="AJ14">
        <v>0.20680494533333335</v>
      </c>
      <c r="AK14">
        <v>0.27329792949999998</v>
      </c>
      <c r="AL14">
        <v>0.61777075833333328</v>
      </c>
      <c r="AM14">
        <v>0.28105791666666669</v>
      </c>
      <c r="AN14">
        <v>0.62530109133333334</v>
      </c>
      <c r="AO14">
        <v>7.2061366666666673E-3</v>
      </c>
      <c r="AP14">
        <v>0.59206295833333333</v>
      </c>
      <c r="AQ14" s="12">
        <v>0.89619572650000001</v>
      </c>
      <c r="AR14" s="11">
        <v>-1.1779074169382135</v>
      </c>
      <c r="AS14">
        <v>-1.6990712843407512</v>
      </c>
      <c r="AT14">
        <v>-1.6224844165306982</v>
      </c>
      <c r="AU14" s="21">
        <v>-1.9827608043370515</v>
      </c>
      <c r="AV14">
        <v>-1.6386533153373197</v>
      </c>
      <c r="AW14">
        <v>-1.5073526732380982</v>
      </c>
      <c r="AX14">
        <v>-1.5257265885210849</v>
      </c>
      <c r="AY14">
        <v>-1.5919747356823188</v>
      </c>
      <c r="AZ14">
        <v>-1.7554090640935454</v>
      </c>
      <c r="BA14">
        <v>-3.9918328576468527</v>
      </c>
      <c r="BB14">
        <v>-1.3117746027574677</v>
      </c>
      <c r="BC14" s="12">
        <v>-3.325486798328201</v>
      </c>
      <c r="BD14" s="11">
        <v>-6.1931862750000011E-2</v>
      </c>
      <c r="BE14">
        <v>-0.16871010974999998</v>
      </c>
      <c r="BF14">
        <v>-0.15731828175000001</v>
      </c>
      <c r="BG14">
        <v>-0.20323979441666665</v>
      </c>
      <c r="BH14">
        <v>-0.17454262875000004</v>
      </c>
      <c r="BI14">
        <v>-0.31724818026666679</v>
      </c>
      <c r="BJ14">
        <v>-0.32477851326666685</v>
      </c>
      <c r="BK14">
        <v>-0.35048631326666679</v>
      </c>
      <c r="BL14">
        <v>-0.67699437500000004</v>
      </c>
      <c r="BM14">
        <v>-0.8419272166666667</v>
      </c>
      <c r="BN14">
        <v>-0.29760613386666657</v>
      </c>
      <c r="BO14" s="12">
        <v>-0.87562673286666648</v>
      </c>
    </row>
    <row r="15" spans="1:67" x14ac:dyDescent="0.25">
      <c r="A15" s="10" t="s">
        <v>53</v>
      </c>
      <c r="B15" s="11">
        <v>0.31880731300000004</v>
      </c>
      <c r="C15">
        <v>-0.70660354299999995</v>
      </c>
      <c r="D15">
        <v>0.29703946233333334</v>
      </c>
      <c r="E15">
        <v>0.78975310800000009</v>
      </c>
      <c r="F15">
        <v>0.32675840966666664</v>
      </c>
      <c r="G15">
        <v>0.28076960433333337</v>
      </c>
      <c r="H15">
        <v>0.59277341699999997</v>
      </c>
      <c r="I15">
        <v>-0.56789812699999997</v>
      </c>
      <c r="J15">
        <v>-0.38582589966666675</v>
      </c>
      <c r="K15">
        <v>-1.5448878926666667</v>
      </c>
      <c r="L15" s="12">
        <v>-1.504648167</v>
      </c>
      <c r="M15" s="11">
        <v>1.104151431</v>
      </c>
      <c r="N15">
        <v>0.78576116133333329</v>
      </c>
      <c r="O15">
        <v>0.30046966599999997</v>
      </c>
      <c r="P15">
        <v>0.29464032966666664</v>
      </c>
      <c r="Q15">
        <v>0.27154771666666666</v>
      </c>
      <c r="R15">
        <v>0.49025659933333338</v>
      </c>
      <c r="S15">
        <v>6.3385176666666673E-3</v>
      </c>
      <c r="T15">
        <v>9.4040056666666663E-3</v>
      </c>
      <c r="U15">
        <v>0.81817624366666664</v>
      </c>
      <c r="V15" s="12">
        <v>0.99587754333333345</v>
      </c>
      <c r="W15" s="11">
        <v>22.160946166666665</v>
      </c>
      <c r="X15">
        <v>18.641607266666668</v>
      </c>
      <c r="Y15" s="12">
        <v>50.110180459999995</v>
      </c>
      <c r="Z15" s="11">
        <v>0.46909480166666667</v>
      </c>
      <c r="AA15">
        <v>0.21660435266666667</v>
      </c>
      <c r="AB15">
        <v>0.35806606733333335</v>
      </c>
      <c r="AC15">
        <v>1.8199083333333334E-3</v>
      </c>
      <c r="AD15">
        <v>0.45544585700000001</v>
      </c>
      <c r="AE15">
        <v>0.201451453</v>
      </c>
      <c r="AF15">
        <v>0.169258503</v>
      </c>
      <c r="AG15">
        <v>0.32647135300000002</v>
      </c>
      <c r="AH15">
        <v>0.27532025866666665</v>
      </c>
      <c r="AI15">
        <v>5.9114033333333331E-3</v>
      </c>
      <c r="AJ15">
        <v>0.10301242266666666</v>
      </c>
      <c r="AK15">
        <v>0.120634691</v>
      </c>
      <c r="AL15">
        <v>0.45284666133333334</v>
      </c>
      <c r="AM15">
        <v>0.17650339100000001</v>
      </c>
      <c r="AN15">
        <v>0.91600227033333326</v>
      </c>
      <c r="AO15">
        <v>3.9309776666666667E-3</v>
      </c>
      <c r="AP15">
        <v>0.55293338166666661</v>
      </c>
      <c r="AQ15" s="12">
        <v>0.79780857399999994</v>
      </c>
      <c r="AR15" s="11">
        <v>-1.0913460108425292</v>
      </c>
      <c r="AS15">
        <v>-1.4915239454738505</v>
      </c>
      <c r="AT15">
        <v>-1.7752116477126112</v>
      </c>
      <c r="AU15" s="21">
        <v>-2.9168294291289163</v>
      </c>
      <c r="AV15">
        <v>-2.442417908349984</v>
      </c>
      <c r="AW15">
        <v>1.1195659583420048</v>
      </c>
      <c r="AX15">
        <v>-1.806740147443463</v>
      </c>
      <c r="AY15">
        <v>-1.4797013000019965</v>
      </c>
      <c r="AZ15">
        <v>-1.2482662831514437</v>
      </c>
      <c r="BA15">
        <v>-1.7252570184941507</v>
      </c>
      <c r="BB15">
        <v>-2.3537916580550751</v>
      </c>
      <c r="BC15" s="12">
        <v>-3.0836527996720662</v>
      </c>
      <c r="BD15" s="11">
        <v>-2.5149407333333318E-2</v>
      </c>
      <c r="BE15">
        <v>-9.9018212999999966E-2</v>
      </c>
      <c r="BF15">
        <v>-0.13121116299999996</v>
      </c>
      <c r="BG15">
        <v>-0.19745724333333331</v>
      </c>
      <c r="BH15">
        <v>-0.17400563866666663</v>
      </c>
      <c r="BI15">
        <v>9.7826026666666621E-2</v>
      </c>
      <c r="BJ15">
        <v>-0.36532958233333329</v>
      </c>
      <c r="BK15">
        <v>-0.26524286200000002</v>
      </c>
      <c r="BL15">
        <v>-0.19806896933333351</v>
      </c>
      <c r="BM15">
        <v>-0.33031530433333328</v>
      </c>
      <c r="BN15">
        <v>-0.63505662933333329</v>
      </c>
      <c r="BO15" s="12">
        <v>-0.74608536366666667</v>
      </c>
    </row>
    <row r="16" spans="1:67" x14ac:dyDescent="0.25">
      <c r="A16" s="10" t="s">
        <v>54</v>
      </c>
      <c r="B16" s="11">
        <v>0.57814634633333339</v>
      </c>
      <c r="C16">
        <v>-3.7287292000000007E-2</v>
      </c>
      <c r="D16">
        <v>0.35129091433333332</v>
      </c>
      <c r="E16">
        <v>0.72095845133333336</v>
      </c>
      <c r="F16">
        <v>-0.40037203999999998</v>
      </c>
      <c r="G16">
        <v>0.31982075333333332</v>
      </c>
      <c r="H16">
        <v>1.1266849559999998</v>
      </c>
      <c r="I16">
        <v>-0.79459383000000006</v>
      </c>
      <c r="J16">
        <v>-0.26373414133333334</v>
      </c>
      <c r="K16">
        <v>-0.92848945433333341</v>
      </c>
      <c r="L16" s="12">
        <v>-0.59893515133333342</v>
      </c>
      <c r="M16" s="11">
        <v>0.746160928</v>
      </c>
      <c r="N16">
        <v>0.9508066306666666</v>
      </c>
      <c r="O16">
        <v>0.39012872800000004</v>
      </c>
      <c r="P16">
        <v>0.42087065133333335</v>
      </c>
      <c r="Q16">
        <v>0.29947880775000002</v>
      </c>
      <c r="R16">
        <v>0.31524933266666672</v>
      </c>
      <c r="S16">
        <v>6.5393002499999995E-3</v>
      </c>
      <c r="T16">
        <v>1.0759060666666667E-2</v>
      </c>
      <c r="U16">
        <v>0.99303931000000001</v>
      </c>
      <c r="V16" s="12">
        <v>1.1723371163333334</v>
      </c>
      <c r="W16" s="11">
        <v>25.018187533333329</v>
      </c>
      <c r="X16">
        <v>15.0674384</v>
      </c>
      <c r="Y16" s="12">
        <v>54.133036399999988</v>
      </c>
      <c r="Z16" s="11">
        <v>0.46862044400000008</v>
      </c>
      <c r="AA16">
        <v>0.22602109933333336</v>
      </c>
      <c r="AB16">
        <v>0.34051447466666662</v>
      </c>
      <c r="AC16">
        <v>3.503417E-3</v>
      </c>
      <c r="AD16">
        <v>0.20644054566666667</v>
      </c>
      <c r="AE16">
        <v>0.20959073733333333</v>
      </c>
      <c r="AF16">
        <v>0.21459935100000002</v>
      </c>
      <c r="AG16">
        <v>0.21409501466666669</v>
      </c>
      <c r="AH16">
        <v>0.49130767833333328</v>
      </c>
      <c r="AI16">
        <v>1.0457059999999999E-2</v>
      </c>
      <c r="AJ16">
        <v>0.20565790066666667</v>
      </c>
      <c r="AK16">
        <v>0.29467899433333333</v>
      </c>
      <c r="AL16">
        <v>0.58696303466666666</v>
      </c>
      <c r="AM16">
        <v>0.22901307300000004</v>
      </c>
      <c r="AN16">
        <v>0.74960757000000011</v>
      </c>
      <c r="AO16">
        <v>6.2394580000000007E-3</v>
      </c>
      <c r="AP16">
        <v>0.58884445066666669</v>
      </c>
      <c r="AQ16" s="12">
        <v>0.99397775200000005</v>
      </c>
      <c r="AR16" s="11">
        <v>1.2593476026542019</v>
      </c>
      <c r="AS16">
        <v>-1.8613834416715607</v>
      </c>
      <c r="AT16">
        <v>-1.8179399247111423</v>
      </c>
      <c r="AU16" s="21">
        <v>-1.896979044983671</v>
      </c>
      <c r="AV16">
        <v>-1.4282343140388731</v>
      </c>
      <c r="AW16">
        <v>-1.3247455732070581</v>
      </c>
      <c r="AX16">
        <v>-1.691825977702228</v>
      </c>
      <c r="AY16">
        <v>-1.6864204271191139</v>
      </c>
      <c r="AZ16">
        <v>-1.1794399964933353</v>
      </c>
      <c r="BA16">
        <v>-4.6057165156010846</v>
      </c>
      <c r="BB16">
        <v>-1.5922500555694916</v>
      </c>
      <c r="BC16" s="12">
        <v>-2.1912752129859534</v>
      </c>
      <c r="BD16" s="11">
        <v>0.10117895033333324</v>
      </c>
      <c r="BE16">
        <v>-0.1805379906666667</v>
      </c>
      <c r="BF16">
        <v>-0.17552937700000001</v>
      </c>
      <c r="BG16">
        <v>-0.18447082733333336</v>
      </c>
      <c r="BH16">
        <v>-0.12619165700000001</v>
      </c>
      <c r="BI16">
        <v>-0.2434317399999999</v>
      </c>
      <c r="BJ16">
        <v>-0.40607627533333335</v>
      </c>
      <c r="BK16">
        <v>-0.40419485933333332</v>
      </c>
      <c r="BL16">
        <v>-0.17835936433333333</v>
      </c>
      <c r="BM16">
        <v>-0.7443660849999999</v>
      </c>
      <c r="BN16">
        <v>-0.27754048399999992</v>
      </c>
      <c r="BO16" s="12">
        <v>-0.40564645333333338</v>
      </c>
    </row>
    <row r="17" spans="1:67" x14ac:dyDescent="0.25">
      <c r="A17" s="10" t="s">
        <v>55</v>
      </c>
      <c r="B17" s="11">
        <v>0.83930782766666656</v>
      </c>
      <c r="C17">
        <v>3.024044033333334E-2</v>
      </c>
      <c r="D17">
        <v>0.28432875066666669</v>
      </c>
      <c r="E17">
        <v>0.66430101966666666</v>
      </c>
      <c r="F17">
        <v>-0.18126319233333332</v>
      </c>
      <c r="G17">
        <v>7.1221489999999847E-3</v>
      </c>
      <c r="H17">
        <v>0.79787892533333338</v>
      </c>
      <c r="I17">
        <v>-0.72337190333333323</v>
      </c>
      <c r="J17">
        <v>-0.66455914299999996</v>
      </c>
      <c r="K17">
        <v>-0.93654692433333331</v>
      </c>
      <c r="L17" s="12">
        <v>-0.53500346899999995</v>
      </c>
      <c r="M17" s="11">
        <v>0.69876728500000007</v>
      </c>
      <c r="N17">
        <v>0.80866279633333338</v>
      </c>
      <c r="O17">
        <v>0.51995147366666672</v>
      </c>
      <c r="P17">
        <v>0.30749428499999998</v>
      </c>
      <c r="Q17">
        <v>0.35750813933333331</v>
      </c>
      <c r="R17">
        <v>0.59910462733333336</v>
      </c>
      <c r="S17">
        <v>6.3813516666666667E-3</v>
      </c>
      <c r="T17">
        <v>9.5410303333333338E-3</v>
      </c>
      <c r="U17">
        <v>1.0053687753333334</v>
      </c>
      <c r="V17" s="12">
        <v>1.3316378289999999</v>
      </c>
      <c r="W17" s="11">
        <v>20.760543766666665</v>
      </c>
      <c r="X17">
        <v>22.981652066666669</v>
      </c>
      <c r="Y17" s="12">
        <v>41.897671059999993</v>
      </c>
      <c r="Z17" s="11">
        <v>0.60014501066666659</v>
      </c>
      <c r="AA17">
        <v>0.3317251573333333</v>
      </c>
      <c r="AB17">
        <v>0.24900477566666665</v>
      </c>
      <c r="AC17">
        <v>4.2430106666666674E-3</v>
      </c>
      <c r="AD17">
        <v>0.19275643000000001</v>
      </c>
      <c r="AE17">
        <v>0.34940817066666668</v>
      </c>
      <c r="AF17">
        <v>0.38429414233333331</v>
      </c>
      <c r="AG17">
        <v>0.18597729699999999</v>
      </c>
      <c r="AH17">
        <v>0.49091544400000003</v>
      </c>
      <c r="AI17">
        <v>7.3241193333333336E-3</v>
      </c>
      <c r="AJ17">
        <v>0.28417970199999998</v>
      </c>
      <c r="AK17">
        <v>0.2205176303333333</v>
      </c>
      <c r="AL17">
        <v>0.75013350700000003</v>
      </c>
      <c r="AM17">
        <v>0.175540739</v>
      </c>
      <c r="AN17">
        <v>0.74883329633333329</v>
      </c>
      <c r="AO17">
        <v>5.4021399999999997E-3</v>
      </c>
      <c r="AP17">
        <v>0.62122425733333342</v>
      </c>
      <c r="AQ17" s="12">
        <v>0.83978551933333334</v>
      </c>
      <c r="AR17" s="11">
        <v>-1.0591467023935526</v>
      </c>
      <c r="AS17">
        <v>-1.4880919146069349</v>
      </c>
      <c r="AT17">
        <v>-1.3530039008912746</v>
      </c>
      <c r="AU17" s="21">
        <v>-1.82965732600658</v>
      </c>
      <c r="AV17">
        <v>-1.3944204122599777</v>
      </c>
      <c r="AW17">
        <v>-1.342580224805878</v>
      </c>
      <c r="AX17">
        <v>-1.3402531228795427</v>
      </c>
      <c r="AY17">
        <v>-1.6183668996587131</v>
      </c>
      <c r="AZ17">
        <v>-1.5856880100256137</v>
      </c>
      <c r="BA17">
        <v>-4.1952571768077123</v>
      </c>
      <c r="BB17">
        <v>-1.1643307410383694</v>
      </c>
      <c r="BC17" s="12">
        <v>-2.8062404953044502</v>
      </c>
      <c r="BD17" s="11">
        <v>-2.9036029666666685E-2</v>
      </c>
      <c r="BE17">
        <v>-0.17054330300000003</v>
      </c>
      <c r="BF17">
        <v>-0.13565733133333341</v>
      </c>
      <c r="BG17">
        <v>-0.23577177166666674</v>
      </c>
      <c r="BH17">
        <v>-8.6976654666666681E-2</v>
      </c>
      <c r="BI17">
        <v>-0.25653547900000007</v>
      </c>
      <c r="BJ17">
        <v>-0.25523526833333332</v>
      </c>
      <c r="BK17">
        <v>-0.38414451799999993</v>
      </c>
      <c r="BL17">
        <v>-0.4918523096666666</v>
      </c>
      <c r="BM17">
        <v>-0.6159063663333334</v>
      </c>
      <c r="BN17">
        <v>-9.8622274333333482E-2</v>
      </c>
      <c r="BO17" s="12">
        <v>-0.44976250933333339</v>
      </c>
    </row>
    <row r="18" spans="1:67" x14ac:dyDescent="0.25">
      <c r="A18" s="10" t="s">
        <v>56</v>
      </c>
      <c r="B18" s="11">
        <v>0.43858526533333331</v>
      </c>
      <c r="C18">
        <v>-0.473597402</v>
      </c>
      <c r="D18">
        <v>0.61408856233333331</v>
      </c>
      <c r="E18">
        <v>0.62079658199999999</v>
      </c>
      <c r="F18">
        <v>7.399895799999999E-2</v>
      </c>
      <c r="G18">
        <v>0.62642828866666667</v>
      </c>
      <c r="H18">
        <v>0.89225389733333327</v>
      </c>
      <c r="I18">
        <v>-0.93713809533333337</v>
      </c>
      <c r="J18">
        <v>-0.84986442099999993</v>
      </c>
      <c r="K18">
        <v>-1.54491942</v>
      </c>
      <c r="L18" s="12">
        <v>-1.4390926290000001</v>
      </c>
      <c r="M18" s="11">
        <v>0.82390601666666663</v>
      </c>
      <c r="N18">
        <v>0.65538745333333337</v>
      </c>
      <c r="O18">
        <v>1.0794887676666667</v>
      </c>
      <c r="P18">
        <v>2.0640711845000004</v>
      </c>
      <c r="Q18">
        <v>0.55631873133333332</v>
      </c>
      <c r="R18">
        <v>0.44572740900000002</v>
      </c>
      <c r="S18">
        <v>6.2849183333333336E-3</v>
      </c>
      <c r="T18">
        <v>6.3177179999999999E-3</v>
      </c>
      <c r="U18">
        <v>0.92124564833333344</v>
      </c>
      <c r="V18" s="12">
        <v>1.50158674775</v>
      </c>
      <c r="W18" s="11">
        <v>41.5820212</v>
      </c>
      <c r="X18">
        <v>32.544734499999997</v>
      </c>
      <c r="Y18" s="12">
        <v>63.511935450000003</v>
      </c>
      <c r="Z18" s="11">
        <v>0.49517928900000002</v>
      </c>
      <c r="AA18">
        <v>0.39749929933333333</v>
      </c>
      <c r="AB18">
        <v>0.19977677633333332</v>
      </c>
      <c r="AC18">
        <v>3.0303096666666664E-3</v>
      </c>
      <c r="AD18">
        <v>0.24849069899999998</v>
      </c>
      <c r="AE18">
        <v>0.72219882099999999</v>
      </c>
      <c r="AF18">
        <v>0.94157077866666672</v>
      </c>
      <c r="AG18">
        <v>0.30026018933333337</v>
      </c>
      <c r="AH18">
        <v>0.99564871199999994</v>
      </c>
      <c r="AI18">
        <v>5.9992526666666664E-3</v>
      </c>
      <c r="AJ18">
        <v>0.45108120866666668</v>
      </c>
      <c r="AK18">
        <v>0.87372925550000002</v>
      </c>
      <c r="AL18">
        <v>0.83963291699999987</v>
      </c>
      <c r="AM18">
        <v>0.37234302799999996</v>
      </c>
      <c r="AN18">
        <v>0.63076903099999992</v>
      </c>
      <c r="AO18">
        <v>5.2849566666666667E-3</v>
      </c>
      <c r="AP18">
        <v>0.48064500366666668</v>
      </c>
      <c r="AQ18" s="12">
        <v>0.8481932023333334</v>
      </c>
      <c r="AR18" s="11">
        <v>-1.0842064622353138</v>
      </c>
      <c r="AS18">
        <v>-1.4947251868563582</v>
      </c>
      <c r="AT18">
        <v>-1.1464764966424532</v>
      </c>
      <c r="AU18" s="21">
        <v>-2.3931140267569235</v>
      </c>
      <c r="AV18">
        <v>-2.362369316933099</v>
      </c>
      <c r="AW18">
        <v>-1.4605118562539789</v>
      </c>
      <c r="AX18">
        <v>-1.0972004904535366</v>
      </c>
      <c r="AY18">
        <v>-1.9166862056309417</v>
      </c>
      <c r="AZ18">
        <v>-1.7703357485290103</v>
      </c>
      <c r="BA18">
        <v>-2.6374727745175419</v>
      </c>
      <c r="BB18">
        <v>-1.6638539514253929</v>
      </c>
      <c r="BC18" s="12">
        <v>-4.1241331038997027</v>
      </c>
      <c r="BD18" s="11">
        <v>-8.3840055666666746E-2</v>
      </c>
      <c r="BE18">
        <v>-0.35728994666666669</v>
      </c>
      <c r="BF18">
        <v>-0.13791798899999996</v>
      </c>
      <c r="BG18">
        <v>-0.628407559</v>
      </c>
      <c r="BH18">
        <v>-1.1903419290000004</v>
      </c>
      <c r="BI18">
        <v>-0.29047661733333352</v>
      </c>
      <c r="BJ18">
        <v>-8.1612731333333577E-2</v>
      </c>
      <c r="BK18">
        <v>-0.44060064466666676</v>
      </c>
      <c r="BL18">
        <v>-0.65339354541666661</v>
      </c>
      <c r="BM18">
        <v>-0.40689675433333339</v>
      </c>
      <c r="BN18">
        <v>-0.32872672766666661</v>
      </c>
      <c r="BO18" s="12">
        <v>-0.62412924033333328</v>
      </c>
    </row>
    <row r="19" spans="1:67" x14ac:dyDescent="0.25">
      <c r="A19" s="10" t="s">
        <v>57</v>
      </c>
      <c r="B19" s="11">
        <v>0.44926988066666662</v>
      </c>
      <c r="C19">
        <v>0.16593956266666668</v>
      </c>
      <c r="D19">
        <v>4.1600293666666656E-2</v>
      </c>
      <c r="E19">
        <v>0.88742542433333327</v>
      </c>
      <c r="F19">
        <v>0.39625495800000005</v>
      </c>
      <c r="G19">
        <v>0.21678332166666667</v>
      </c>
      <c r="H19">
        <v>0.86845728166666669</v>
      </c>
      <c r="I19">
        <v>-3.6026686666666605E-3</v>
      </c>
      <c r="J19">
        <v>0.17266230933333335</v>
      </c>
      <c r="K19">
        <v>-1.1074398499999998</v>
      </c>
      <c r="L19" s="12">
        <v>-0.31313406800000004</v>
      </c>
      <c r="M19" s="11">
        <v>2.3702103766666665</v>
      </c>
      <c r="N19">
        <v>1.812539546</v>
      </c>
      <c r="O19">
        <v>0.61068926974999993</v>
      </c>
      <c r="P19">
        <v>0.44945632700000004</v>
      </c>
      <c r="Q19">
        <v>0.58581863499999998</v>
      </c>
      <c r="R19">
        <v>0.51803380399999999</v>
      </c>
      <c r="S19">
        <v>8.1631329999999995E-3</v>
      </c>
      <c r="T19">
        <v>1.0849024000000001E-2</v>
      </c>
      <c r="U19">
        <v>1.1542339736666667</v>
      </c>
      <c r="V19" s="12">
        <v>3.7056028353333335</v>
      </c>
      <c r="W19" s="11">
        <v>13.6460887</v>
      </c>
      <c r="X19">
        <v>6.0070447666666666</v>
      </c>
      <c r="Y19" s="12">
        <v>44.15175206</v>
      </c>
      <c r="Z19" s="11">
        <v>1.0054917416666667</v>
      </c>
      <c r="AA19">
        <v>0.5573553750000001</v>
      </c>
      <c r="AB19">
        <v>0.78757557433333325</v>
      </c>
      <c r="AC19">
        <v>7.2034783333333333E-3</v>
      </c>
      <c r="AD19">
        <v>1.5455994496666667</v>
      </c>
      <c r="AE19">
        <v>0.50780744266666666</v>
      </c>
      <c r="AF19">
        <v>0.31843099533333336</v>
      </c>
      <c r="AG19">
        <v>0.34375346233333337</v>
      </c>
      <c r="AH19">
        <v>0.41087530566666669</v>
      </c>
      <c r="AI19">
        <v>7.3187416666666665E-3</v>
      </c>
      <c r="AJ19">
        <v>0.32876252</v>
      </c>
      <c r="AK19">
        <v>0.35941019766666665</v>
      </c>
      <c r="AL19">
        <v>0.6297217576666666</v>
      </c>
      <c r="AM19">
        <v>0.28922160066666663</v>
      </c>
      <c r="AN19">
        <v>1.0140898053333334</v>
      </c>
      <c r="AO19">
        <v>7.6847973333333333E-3</v>
      </c>
      <c r="AP19">
        <v>1.2169502036666666</v>
      </c>
      <c r="AQ19" s="12">
        <v>4.1117941480000004</v>
      </c>
      <c r="AR19" s="11">
        <v>-1.4863129064403728</v>
      </c>
      <c r="AS19">
        <v>-1.202600077192777</v>
      </c>
      <c r="AT19">
        <v>-1.9178072445828673</v>
      </c>
      <c r="AU19" s="21">
        <v>-1.8575392041343397</v>
      </c>
      <c r="AV19">
        <v>-1.2505386044077866</v>
      </c>
      <c r="AW19">
        <v>-1.1381969995125507</v>
      </c>
      <c r="AX19">
        <v>-1.8329269389444258</v>
      </c>
      <c r="AY19">
        <v>1.0543358031654264</v>
      </c>
      <c r="AZ19">
        <v>1.1096154473959237</v>
      </c>
      <c r="BA19">
        <v>-1.1727097511524756</v>
      </c>
      <c r="BB19">
        <v>-2.3572648868680828</v>
      </c>
      <c r="BC19" s="12">
        <v>-3.0095021403793552</v>
      </c>
      <c r="BD19" s="11">
        <v>-0.19981396408333324</v>
      </c>
      <c r="BE19">
        <v>-0.10288182708333327</v>
      </c>
      <c r="BF19">
        <v>-0.29225827441666657</v>
      </c>
      <c r="BG19">
        <v>-0.28192674974999993</v>
      </c>
      <c r="BH19">
        <v>-9.0046129333333391E-2</v>
      </c>
      <c r="BI19">
        <v>-0.14014416833333332</v>
      </c>
      <c r="BJ19">
        <v>-0.52451221600000009</v>
      </c>
      <c r="BK19">
        <v>6.2716229999999928E-2</v>
      </c>
      <c r="BL19">
        <v>0.40619131266666697</v>
      </c>
      <c r="BM19">
        <v>-0.26694009633333327</v>
      </c>
      <c r="BN19">
        <v>-1.3647186349999998</v>
      </c>
      <c r="BO19" s="12">
        <v>-1.5826348023333332</v>
      </c>
    </row>
    <row r="20" spans="1:67" x14ac:dyDescent="0.25">
      <c r="A20" s="10" t="s">
        <v>58</v>
      </c>
      <c r="B20" s="11">
        <v>0.5065127376666666</v>
      </c>
      <c r="C20">
        <v>4.0844710000000006E-2</v>
      </c>
      <c r="D20">
        <v>0.23323908800000001</v>
      </c>
      <c r="E20">
        <v>0.50241754400000005</v>
      </c>
      <c r="F20">
        <v>0.29316224299999999</v>
      </c>
      <c r="G20">
        <v>0.12870984733333332</v>
      </c>
      <c r="H20">
        <v>0.81724483250000002</v>
      </c>
      <c r="I20">
        <v>-0.16067085133333334</v>
      </c>
      <c r="J20">
        <v>-0.378724053</v>
      </c>
      <c r="K20">
        <v>-0.75803455633333339</v>
      </c>
      <c r="L20" s="12">
        <v>-0.88288913600000007</v>
      </c>
      <c r="M20" s="11">
        <v>1.5644744896666667</v>
      </c>
      <c r="N20">
        <v>0.94958410399999982</v>
      </c>
      <c r="O20">
        <v>0.51632020971428572</v>
      </c>
      <c r="P20">
        <v>0.40124035266666663</v>
      </c>
      <c r="Q20">
        <v>0.49512091100000005</v>
      </c>
      <c r="R20">
        <v>0.40918307066666665</v>
      </c>
      <c r="S20">
        <v>1.0773360666666667E-2</v>
      </c>
      <c r="T20">
        <v>8.4237854999999993E-3</v>
      </c>
      <c r="U20">
        <v>0.96114045100000001</v>
      </c>
      <c r="V20" s="12">
        <v>1.9566676590000001</v>
      </c>
      <c r="W20" s="11">
        <v>19.32340233333333</v>
      </c>
      <c r="X20">
        <v>13.824836233333334</v>
      </c>
      <c r="Y20" s="12">
        <v>54.067730883333333</v>
      </c>
      <c r="Z20" s="11">
        <v>1.0765088819999999</v>
      </c>
      <c r="AA20">
        <v>0.450627371</v>
      </c>
      <c r="AB20">
        <v>0.50223479733333332</v>
      </c>
      <c r="AC20">
        <v>6.5491766666666666E-3</v>
      </c>
      <c r="AD20">
        <v>0.58551114000000004</v>
      </c>
      <c r="AE20">
        <v>0.35493872799999998</v>
      </c>
      <c r="AF20">
        <v>0.29094018399999999</v>
      </c>
      <c r="AG20">
        <v>0.19347267233333335</v>
      </c>
      <c r="AH20">
        <v>0.39091963299999999</v>
      </c>
      <c r="AI20">
        <v>8.0979905000000008E-3</v>
      </c>
      <c r="AJ20">
        <v>0.28209227366666667</v>
      </c>
      <c r="AK20">
        <v>0.21249331133333335</v>
      </c>
      <c r="AL20">
        <v>0.61657669733333342</v>
      </c>
      <c r="AM20">
        <v>0.26470512866666668</v>
      </c>
      <c r="AN20">
        <v>0.59434127133333325</v>
      </c>
      <c r="AO20">
        <v>7.9491279999999997E-3</v>
      </c>
      <c r="AP20">
        <v>0.85933636800000002</v>
      </c>
      <c r="AQ20" s="12">
        <v>1.5595602716666666</v>
      </c>
      <c r="AR20" s="11">
        <v>-1.32078352205525</v>
      </c>
      <c r="AS20">
        <v>-1.4546741986247433</v>
      </c>
      <c r="AT20">
        <v>-1.7746610406841763</v>
      </c>
      <c r="AU20" s="21">
        <v>-1.8303238263249764</v>
      </c>
      <c r="AV20">
        <v>-1.8882493295859566</v>
      </c>
      <c r="AW20">
        <v>-1.617152463337767</v>
      </c>
      <c r="AX20">
        <v>-1.5588335646755536</v>
      </c>
      <c r="AY20">
        <v>-1.1184682585201609</v>
      </c>
      <c r="AZ20">
        <v>-1.2546277912741095</v>
      </c>
      <c r="BA20">
        <v>-1.6218036500552317</v>
      </c>
      <c r="BB20">
        <v>-1.4532852592540586</v>
      </c>
      <c r="BC20" s="12">
        <v>-3.115026075400197</v>
      </c>
      <c r="BD20" s="11">
        <v>-0.12540057671428573</v>
      </c>
      <c r="BE20">
        <v>-0.16138148171428573</v>
      </c>
      <c r="BF20">
        <v>-0.22538002571428573</v>
      </c>
      <c r="BG20">
        <v>-0.23422793604761905</v>
      </c>
      <c r="BH20">
        <v>-0.18874704133333328</v>
      </c>
      <c r="BI20">
        <v>-0.36679917966666675</v>
      </c>
      <c r="BJ20">
        <v>-0.34456375366666658</v>
      </c>
      <c r="BK20">
        <v>-0.10180408299999999</v>
      </c>
      <c r="BL20">
        <v>-0.39710738733333351</v>
      </c>
      <c r="BM20">
        <v>-0.36407296399999978</v>
      </c>
      <c r="BN20">
        <v>-0.48796560766666675</v>
      </c>
      <c r="BO20" s="12">
        <v>-1.0622396923333333</v>
      </c>
    </row>
    <row r="21" spans="1:67" x14ac:dyDescent="0.25">
      <c r="A21" s="10" t="s">
        <v>59</v>
      </c>
      <c r="B21" s="11">
        <v>-0.42702421366666671</v>
      </c>
      <c r="C21" t="s">
        <v>46</v>
      </c>
      <c r="D21">
        <v>0.62500997200000008</v>
      </c>
      <c r="E21" t="s">
        <v>46</v>
      </c>
      <c r="F21">
        <v>-0.26871152733333331</v>
      </c>
      <c r="G21">
        <v>1.3246327873333335</v>
      </c>
      <c r="H21" t="s">
        <v>46</v>
      </c>
      <c r="I21">
        <v>-1.452798392</v>
      </c>
      <c r="J21">
        <v>-0.86473912633333327</v>
      </c>
      <c r="K21">
        <v>-1.0668831693333332</v>
      </c>
      <c r="L21" s="12">
        <v>-0.90079224700000005</v>
      </c>
      <c r="M21" s="11">
        <v>1.6796344280000002</v>
      </c>
      <c r="N21">
        <v>1.60056381325</v>
      </c>
      <c r="O21">
        <v>0.59138611475000002</v>
      </c>
      <c r="P21">
        <v>0.63768337266666675</v>
      </c>
      <c r="Q21">
        <v>1.6867923645</v>
      </c>
      <c r="R21">
        <v>0.78868787466666668</v>
      </c>
      <c r="S21" t="s">
        <v>46</v>
      </c>
      <c r="T21" t="s">
        <v>46</v>
      </c>
      <c r="U21">
        <v>2.506620276</v>
      </c>
      <c r="V21" s="12">
        <v>3.4073853883333332</v>
      </c>
      <c r="W21" s="11">
        <v>60.493569933333333</v>
      </c>
      <c r="X21">
        <v>49.194736466666662</v>
      </c>
      <c r="Y21" s="12">
        <v>8.7047966599999995</v>
      </c>
      <c r="Z21" s="11">
        <v>0.5790547513333334</v>
      </c>
      <c r="AA21">
        <v>0.5725515246666667</v>
      </c>
      <c r="AB21" t="s">
        <v>46</v>
      </c>
      <c r="AC21" t="s">
        <v>46</v>
      </c>
      <c r="AD21">
        <v>0.35668702833333327</v>
      </c>
      <c r="AE21">
        <v>0.31693027533333334</v>
      </c>
      <c r="AF21">
        <v>1.8712656783333335</v>
      </c>
      <c r="AG21">
        <v>2.0809225156666669</v>
      </c>
      <c r="AH21" t="s">
        <v>46</v>
      </c>
      <c r="AI21" t="s">
        <v>46</v>
      </c>
      <c r="AJ21">
        <v>0.30714344100000002</v>
      </c>
      <c r="AK21">
        <v>0.34273631999999998</v>
      </c>
      <c r="AL21">
        <v>2.5636712083333335</v>
      </c>
      <c r="AM21">
        <v>0.93948478933333346</v>
      </c>
      <c r="AN21" t="s">
        <v>46</v>
      </c>
      <c r="AO21" t="s">
        <v>46</v>
      </c>
      <c r="AP21">
        <v>0.90185313033333336</v>
      </c>
      <c r="AQ21" s="12">
        <v>1.8729366089999999</v>
      </c>
      <c r="AR21" s="11" t="s">
        <v>46</v>
      </c>
      <c r="AS21">
        <v>-1.8659817656360096</v>
      </c>
      <c r="AT21">
        <v>3.1642029321645202</v>
      </c>
      <c r="AU21" s="21">
        <v>-1.9254395041761612</v>
      </c>
      <c r="AV21">
        <v>-1.8605655002267247</v>
      </c>
      <c r="AW21" t="s">
        <v>46</v>
      </c>
      <c r="AX21">
        <v>1.0227601016713923</v>
      </c>
      <c r="AY21">
        <v>-2.7794107396107055</v>
      </c>
      <c r="AZ21">
        <v>-1.8192742733309097</v>
      </c>
      <c r="BA21">
        <v>-4.4873059183812867</v>
      </c>
      <c r="BB21">
        <v>-2.9006487281772033</v>
      </c>
      <c r="BC21" s="12" t="s">
        <v>46</v>
      </c>
      <c r="BD21" s="11" t="s">
        <v>46</v>
      </c>
      <c r="BE21">
        <v>-0.27445583941666668</v>
      </c>
      <c r="BF21">
        <v>1.2798795635833335</v>
      </c>
      <c r="BG21">
        <v>-0.28424267375000001</v>
      </c>
      <c r="BH21">
        <v>-0.29494705266666676</v>
      </c>
      <c r="BI21" t="s">
        <v>46</v>
      </c>
      <c r="BJ21">
        <v>5.7050932333333471E-2</v>
      </c>
      <c r="BK21">
        <v>-1.6047671456666666</v>
      </c>
      <c r="BL21">
        <v>-1.5344487793333332</v>
      </c>
      <c r="BM21">
        <v>-1.2438767849166668</v>
      </c>
      <c r="BN21">
        <v>-1.1005796766666669</v>
      </c>
      <c r="BO21" s="12" t="s">
        <v>46</v>
      </c>
    </row>
    <row r="22" spans="1:67" x14ac:dyDescent="0.25">
      <c r="A22" s="10" t="s">
        <v>60</v>
      </c>
      <c r="B22" s="11">
        <v>0.36565675733333336</v>
      </c>
      <c r="C22">
        <v>-5.7916374999999999E-2</v>
      </c>
      <c r="D22">
        <v>0.12389541199999998</v>
      </c>
      <c r="E22">
        <v>0.78123325433333335</v>
      </c>
      <c r="F22">
        <v>4.9437575000000011E-2</v>
      </c>
      <c r="G22">
        <v>8.1419968999999995E-2</v>
      </c>
      <c r="H22">
        <v>0.84878917966666678</v>
      </c>
      <c r="I22">
        <v>-0.44191971733333335</v>
      </c>
      <c r="J22">
        <v>-1.5333699120000002</v>
      </c>
      <c r="K22">
        <v>-0.31754063800000004</v>
      </c>
      <c r="L22" s="12">
        <v>-0.882331584</v>
      </c>
      <c r="M22" s="11">
        <v>0.94713372433333332</v>
      </c>
      <c r="N22">
        <v>1.4794167016666666</v>
      </c>
      <c r="O22">
        <v>0.38210319666666664</v>
      </c>
      <c r="P22">
        <v>0.64990734366666669</v>
      </c>
      <c r="Q22">
        <v>0.46523751733333335</v>
      </c>
      <c r="R22">
        <v>0.41971308266666663</v>
      </c>
      <c r="S22">
        <v>8.6244705999999997E-3</v>
      </c>
      <c r="T22">
        <v>8.034093333333334E-3</v>
      </c>
      <c r="U22">
        <v>0.86823645125000004</v>
      </c>
      <c r="V22" s="12">
        <v>3.4293717999999997</v>
      </c>
      <c r="W22" s="11">
        <v>16.352094900000004</v>
      </c>
      <c r="X22">
        <v>10.557064433333334</v>
      </c>
      <c r="Y22" s="12">
        <v>48.762152559999997</v>
      </c>
      <c r="Z22" s="11">
        <v>0.63776865066666666</v>
      </c>
      <c r="AA22">
        <v>0.28676923566666668</v>
      </c>
      <c r="AB22">
        <v>0.33583400933333335</v>
      </c>
      <c r="AC22">
        <v>3.8586139999999998E-3</v>
      </c>
      <c r="AD22">
        <v>0.30386042966666665</v>
      </c>
      <c r="AE22">
        <v>0.30242341133333334</v>
      </c>
      <c r="AF22">
        <v>0.22269124933333331</v>
      </c>
      <c r="AG22">
        <v>0.20502258866666667</v>
      </c>
      <c r="AH22">
        <v>0.33621346199999996</v>
      </c>
      <c r="AI22">
        <v>7.9102186666666664E-3</v>
      </c>
      <c r="AJ22">
        <v>0.31918433433333337</v>
      </c>
      <c r="AK22">
        <v>0.351392382</v>
      </c>
      <c r="AL22">
        <v>0.51350037733333342</v>
      </c>
      <c r="AM22">
        <v>0.23594248799999998</v>
      </c>
      <c r="AN22">
        <v>0.62942676566666667</v>
      </c>
      <c r="AO22">
        <v>7.3909320000000002E-3</v>
      </c>
      <c r="AP22">
        <v>0.6464492043333333</v>
      </c>
      <c r="AQ22" s="12">
        <v>0.90203915433333337</v>
      </c>
      <c r="AR22" s="11">
        <v>-1.1364898787623998</v>
      </c>
      <c r="AS22">
        <v>-1.2634709561076594</v>
      </c>
      <c r="AT22">
        <v>-1.7158428892494066</v>
      </c>
      <c r="AU22" s="21">
        <v>-1.1971239047954818</v>
      </c>
      <c r="AV22">
        <v>-1.8495202996935394</v>
      </c>
      <c r="AW22">
        <v>-1.3794082149182114</v>
      </c>
      <c r="AX22">
        <v>-1.6908194999950183</v>
      </c>
      <c r="AY22">
        <v>-1.3430853428698861</v>
      </c>
      <c r="AZ22">
        <v>-3.8017992717118054</v>
      </c>
      <c r="BA22">
        <v>-4.8687376085447491</v>
      </c>
      <c r="BB22">
        <v>-1.4850741304755006</v>
      </c>
      <c r="BC22" s="12">
        <v>-2.8202436263483133</v>
      </c>
      <c r="BD22" s="11">
        <v>-4.5889734666666682E-2</v>
      </c>
      <c r="BE22">
        <v>-7.9679785333333308E-2</v>
      </c>
      <c r="BF22">
        <v>-0.15941194733333333</v>
      </c>
      <c r="BG22">
        <v>-6.291886233333327E-2</v>
      </c>
      <c r="BH22">
        <v>-0.29851496166666669</v>
      </c>
      <c r="BI22">
        <v>-0.23880968558333338</v>
      </c>
      <c r="BJ22">
        <v>-0.35473607391666662</v>
      </c>
      <c r="BK22">
        <v>-0.22178724691666674</v>
      </c>
      <c r="BL22">
        <v>-2.5273326456666663</v>
      </c>
      <c r="BM22">
        <v>-1.1755562719999999</v>
      </c>
      <c r="BN22">
        <v>-0.30936507366666666</v>
      </c>
      <c r="BO22" s="12">
        <v>-0.61129971499999991</v>
      </c>
    </row>
    <row r="23" spans="1:67" x14ac:dyDescent="0.25">
      <c r="A23" s="10" t="s">
        <v>61</v>
      </c>
      <c r="B23" s="11">
        <v>0.23468017766666663</v>
      </c>
      <c r="C23">
        <v>-0.23391888400000002</v>
      </c>
      <c r="D23">
        <v>8.3043782999999996E-2</v>
      </c>
      <c r="E23">
        <v>0.671464163</v>
      </c>
      <c r="F23">
        <v>-0.56932984200000003</v>
      </c>
      <c r="G23">
        <v>9.111949200000001E-2</v>
      </c>
      <c r="H23">
        <v>0.8344544370000001</v>
      </c>
      <c r="I23">
        <v>-0.345770733</v>
      </c>
      <c r="J23">
        <v>-1.0013500496666665</v>
      </c>
      <c r="K23">
        <v>-1.2327588549999999</v>
      </c>
      <c r="L23" s="12">
        <v>-1.15350759025</v>
      </c>
      <c r="M23" s="11">
        <v>1.2632543566666667</v>
      </c>
      <c r="N23">
        <v>1.4613991440000003</v>
      </c>
      <c r="O23">
        <v>0.51427336033333326</v>
      </c>
      <c r="P23">
        <v>0.74702556549999999</v>
      </c>
      <c r="Q23">
        <v>0.42810450966666663</v>
      </c>
      <c r="R23">
        <v>0.47443689833333336</v>
      </c>
      <c r="S23">
        <v>4.2833163333333337E-3</v>
      </c>
      <c r="T23">
        <v>4.9186389999999998E-3</v>
      </c>
      <c r="U23">
        <v>0.84971205466666666</v>
      </c>
      <c r="V23" s="12">
        <v>2.4107783963333334</v>
      </c>
      <c r="W23" s="11">
        <v>8.2564214000000007</v>
      </c>
      <c r="X23" s="13">
        <v>0</v>
      </c>
      <c r="Y23" s="12">
        <v>23.99075178</v>
      </c>
      <c r="Z23" s="11">
        <v>0.83399293733333335</v>
      </c>
      <c r="AA23">
        <v>0.20516051333333332</v>
      </c>
      <c r="AB23">
        <v>0.40458162433333333</v>
      </c>
      <c r="AC23">
        <v>2.1417886666666667E-3</v>
      </c>
      <c r="AD23">
        <v>0.37091864333333335</v>
      </c>
      <c r="AE23">
        <v>0.23688000133333331</v>
      </c>
      <c r="AF23">
        <v>0.29819004599999999</v>
      </c>
      <c r="AG23">
        <v>0.21734962766666666</v>
      </c>
      <c r="AH23">
        <v>0.3454059843333333</v>
      </c>
      <c r="AI23">
        <v>5.4227760000000007E-3</v>
      </c>
      <c r="AJ23">
        <v>0.23241893133333336</v>
      </c>
      <c r="AK23">
        <v>0.30417868275000004</v>
      </c>
      <c r="AL23">
        <v>0.49709754299999998</v>
      </c>
      <c r="AM23">
        <v>0.199342726</v>
      </c>
      <c r="AN23">
        <v>0.49547636566666658</v>
      </c>
      <c r="AO23">
        <v>4.2759693333333333E-3</v>
      </c>
      <c r="AP23">
        <v>0.68578048266666658</v>
      </c>
      <c r="AQ23" s="12">
        <v>1.0769282783333332</v>
      </c>
      <c r="AR23" s="11">
        <v>-1.4888953395695508</v>
      </c>
      <c r="AS23">
        <v>-2.1710290334288582</v>
      </c>
      <c r="AT23">
        <v>-1.7246496562575844</v>
      </c>
      <c r="AU23" s="21">
        <v>-2.2126999611566345</v>
      </c>
      <c r="AV23">
        <v>-2.4558774426476466</v>
      </c>
      <c r="AW23">
        <v>-1.7149396289031338</v>
      </c>
      <c r="AX23">
        <v>-1.709346720039344</v>
      </c>
      <c r="AY23">
        <v>-1.2390437992089685</v>
      </c>
      <c r="AZ23">
        <v>-2.2385691274299924</v>
      </c>
      <c r="BA23">
        <v>-3.9399452420801753</v>
      </c>
      <c r="BB23">
        <v>-1.5147063003985184</v>
      </c>
      <c r="BC23" s="12">
        <v>-3.1223720522360554</v>
      </c>
      <c r="BD23" s="11">
        <v>-0.16886737599999996</v>
      </c>
      <c r="BE23">
        <v>-0.27739335899999995</v>
      </c>
      <c r="BF23">
        <v>-0.21608331433333328</v>
      </c>
      <c r="BG23">
        <v>-0.28185442899999991</v>
      </c>
      <c r="BH23">
        <v>-0.44284688274999995</v>
      </c>
      <c r="BI23">
        <v>-0.35423568900000008</v>
      </c>
      <c r="BJ23">
        <v>-0.35261451166666669</v>
      </c>
      <c r="BK23">
        <v>-0.16393157200000008</v>
      </c>
      <c r="BL23">
        <v>-1.3338501180000002</v>
      </c>
      <c r="BM23">
        <v>-1.0904805006666669</v>
      </c>
      <c r="BN23">
        <v>-0.42926141933333339</v>
      </c>
      <c r="BO23" s="12">
        <v>-0.85867273233333341</v>
      </c>
    </row>
    <row r="24" spans="1:67" x14ac:dyDescent="0.25">
      <c r="A24" s="10" t="s">
        <v>62</v>
      </c>
      <c r="B24" s="11">
        <v>-0.19155896366666667</v>
      </c>
      <c r="C24">
        <v>0.195514042</v>
      </c>
      <c r="D24">
        <v>-0.30390450166666666</v>
      </c>
      <c r="E24">
        <v>0.5784864523333334</v>
      </c>
      <c r="F24">
        <v>5.3100870999999994E-2</v>
      </c>
      <c r="G24">
        <v>0.41531007533333336</v>
      </c>
      <c r="H24">
        <v>0.97945129466666669</v>
      </c>
      <c r="I24">
        <v>-1.3304778576666665</v>
      </c>
      <c r="J24">
        <v>-1.3017077619999999</v>
      </c>
      <c r="K24">
        <v>-0.39835223833333333</v>
      </c>
      <c r="L24" s="12">
        <v>0.43002405766666668</v>
      </c>
      <c r="M24" s="11">
        <v>1.1347555119999999</v>
      </c>
      <c r="N24">
        <v>1.3727833806666665</v>
      </c>
      <c r="O24">
        <v>1.6876209596666667</v>
      </c>
      <c r="P24">
        <v>1.5316786263333333</v>
      </c>
      <c r="Q24">
        <v>1.1854309860000001</v>
      </c>
      <c r="R24">
        <v>1.4972827256666665</v>
      </c>
      <c r="S24">
        <v>5.5384743333333339E-3</v>
      </c>
      <c r="T24">
        <v>5.6788909999999993E-3</v>
      </c>
      <c r="U24">
        <v>2.7764200383333333</v>
      </c>
      <c r="V24" s="12">
        <v>4.9723298343333333</v>
      </c>
      <c r="W24" s="11">
        <v>15.156124499999999</v>
      </c>
      <c r="X24">
        <v>4.2228289999999999</v>
      </c>
      <c r="Y24" s="12">
        <v>58.813354080000003</v>
      </c>
      <c r="Z24" s="11">
        <v>0.42607752033333335</v>
      </c>
      <c r="AA24">
        <v>0.54858340666666672</v>
      </c>
      <c r="AB24">
        <v>0.48806754066666663</v>
      </c>
      <c r="AC24">
        <v>3.7519576666666665E-3</v>
      </c>
      <c r="AD24">
        <v>0.54398083566666666</v>
      </c>
      <c r="AE24">
        <v>0.99563401966666676</v>
      </c>
      <c r="AF24">
        <v>0.94746807833333335</v>
      </c>
      <c r="AG24">
        <v>0.86262485200000005</v>
      </c>
      <c r="AH24">
        <v>1.2134290473333333</v>
      </c>
      <c r="AI24">
        <v>6.5960443333333329E-3</v>
      </c>
      <c r="AJ24">
        <v>1.2925982123333335</v>
      </c>
      <c r="AK24">
        <v>2.2067423976666665</v>
      </c>
      <c r="AL24">
        <v>0.91623441300000008</v>
      </c>
      <c r="AM24">
        <v>0.55599453133333332</v>
      </c>
      <c r="AN24">
        <v>1.445585041</v>
      </c>
      <c r="AO24">
        <v>5.2376393333333328E-3</v>
      </c>
      <c r="AP24">
        <v>1.105884579</v>
      </c>
      <c r="AQ24" s="12">
        <v>1.9395326823333334</v>
      </c>
      <c r="AR24" s="11">
        <v>-1.3907866828929398</v>
      </c>
      <c r="AS24">
        <v>-1.695021389718758</v>
      </c>
      <c r="AT24">
        <v>-1.7811903094775681</v>
      </c>
      <c r="AU24" s="21">
        <v>-1.3056036621157459</v>
      </c>
      <c r="AV24">
        <v>1.4407346030213661</v>
      </c>
      <c r="AW24">
        <v>-1.9206203437279021</v>
      </c>
      <c r="AX24">
        <v>-3.0302507730991906</v>
      </c>
      <c r="AY24">
        <v>-2.5105875342288622</v>
      </c>
      <c r="AZ24">
        <v>-2.5636741673006647</v>
      </c>
      <c r="BA24">
        <v>-2.5235877638672228</v>
      </c>
      <c r="BB24">
        <v>-2.6632606928247382</v>
      </c>
      <c r="BC24" s="12">
        <v>-2.3249968855744885</v>
      </c>
      <c r="BD24" s="11">
        <v>-0.47419191233333335</v>
      </c>
      <c r="BE24">
        <v>-0.69198693999999994</v>
      </c>
      <c r="BF24">
        <v>-0.74015288133333335</v>
      </c>
      <c r="BG24">
        <v>-0.3950227473333332</v>
      </c>
      <c r="BH24">
        <v>0.67506377133333317</v>
      </c>
      <c r="BI24">
        <v>-1.3308349973333333</v>
      </c>
      <c r="BJ24">
        <v>-1.8601856253333331</v>
      </c>
      <c r="BK24">
        <v>-1.6705354593333333</v>
      </c>
      <c r="BL24">
        <v>-3.0327971519999997</v>
      </c>
      <c r="BM24">
        <v>-0.82880254499999984</v>
      </c>
      <c r="BN24">
        <v>-0.70867799166666656</v>
      </c>
      <c r="BO24" s="12">
        <v>-0.64668797133333333</v>
      </c>
    </row>
    <row r="25" spans="1:67" x14ac:dyDescent="0.25">
      <c r="A25" s="10" t="s">
        <v>63</v>
      </c>
      <c r="B25" s="11">
        <v>-8.7197984666666672E-2</v>
      </c>
      <c r="C25">
        <v>-0.30906354433333333</v>
      </c>
      <c r="D25">
        <v>0.77489253700000005</v>
      </c>
      <c r="E25">
        <v>0.89469118633333322</v>
      </c>
      <c r="F25">
        <v>-0.30710258933333329</v>
      </c>
      <c r="G25">
        <v>0.25632862866666667</v>
      </c>
      <c r="H25">
        <v>0.75228195499999995</v>
      </c>
      <c r="I25">
        <v>-0.82645707333333329</v>
      </c>
      <c r="J25">
        <v>1.2741662359999999</v>
      </c>
      <c r="K25">
        <v>-0.93396444666666667</v>
      </c>
      <c r="L25" s="12">
        <v>-0.44228481433333333</v>
      </c>
      <c r="M25" s="11">
        <v>2.2257806007500003</v>
      </c>
      <c r="N25">
        <v>2.470249141</v>
      </c>
      <c r="O25">
        <v>0.6310994213333333</v>
      </c>
      <c r="P25">
        <v>0.37857247500000007</v>
      </c>
      <c r="Q25">
        <v>0.42824005949999999</v>
      </c>
      <c r="R25">
        <v>0.26390299700000003</v>
      </c>
      <c r="S25">
        <v>8.2129597499999984E-3</v>
      </c>
      <c r="T25">
        <v>5.0336903333333335E-3</v>
      </c>
      <c r="U25">
        <v>1.1795218782500001</v>
      </c>
      <c r="V25" s="12">
        <v>0.91146360133333337</v>
      </c>
      <c r="W25" s="11">
        <v>33.925989766666667</v>
      </c>
      <c r="X25">
        <v>13.049092333333334</v>
      </c>
      <c r="Y25" s="12">
        <v>55.753907200000008</v>
      </c>
      <c r="Z25" s="11">
        <v>0.69736552733333335</v>
      </c>
      <c r="AA25">
        <v>0.22003451500000001</v>
      </c>
      <c r="AB25">
        <v>0.63823633266666668</v>
      </c>
      <c r="AC25">
        <v>4.8948093333333331E-3</v>
      </c>
      <c r="AD25">
        <v>0.41461680333333334</v>
      </c>
      <c r="AE25">
        <v>0.35658406466666664</v>
      </c>
      <c r="AF25">
        <v>0.34735545399999995</v>
      </c>
      <c r="AG25">
        <v>0.13136114733333334</v>
      </c>
      <c r="AH25">
        <v>0.4439173873333333</v>
      </c>
      <c r="AI25">
        <v>4.0797543333333328E-3</v>
      </c>
      <c r="AJ25">
        <v>0.29430473333333329</v>
      </c>
      <c r="AK25">
        <v>0.26621662766666665</v>
      </c>
      <c r="AL25">
        <v>1.3669229489999999</v>
      </c>
      <c r="AM25">
        <v>0.28889231799999998</v>
      </c>
      <c r="AN25">
        <v>1.4586036486666665</v>
      </c>
      <c r="AO25">
        <v>7.4884949999999987E-3</v>
      </c>
      <c r="AP25">
        <v>0.70601223000000013</v>
      </c>
      <c r="AQ25" s="12">
        <v>2.6427811139999999</v>
      </c>
      <c r="AR25" s="11">
        <v>-1.421659613570051</v>
      </c>
      <c r="AS25">
        <v>-1.7698475166670236</v>
      </c>
      <c r="AT25">
        <v>-1.8168691870700651</v>
      </c>
      <c r="AU25" s="21">
        <v>-2.144374010521068</v>
      </c>
      <c r="AV25">
        <v>-1.4220466930187985</v>
      </c>
      <c r="AW25">
        <v>1.2366058447603587</v>
      </c>
      <c r="AX25">
        <v>1.1588788425256153</v>
      </c>
      <c r="AY25">
        <v>-1.6706819345749859</v>
      </c>
      <c r="AZ25">
        <v>2.8994916638843407</v>
      </c>
      <c r="BA25">
        <v>-5.9579088959740742</v>
      </c>
      <c r="BB25">
        <v>-3.1916986336580138</v>
      </c>
      <c r="BC25" s="12">
        <v>-3.4873925015366751</v>
      </c>
      <c r="BD25" s="11">
        <v>-0.187182034</v>
      </c>
      <c r="BE25">
        <v>-0.27451535666666665</v>
      </c>
      <c r="BF25">
        <v>-0.28374396733333335</v>
      </c>
      <c r="BG25">
        <v>-0.33679468800000001</v>
      </c>
      <c r="BH25">
        <v>-0.11235584733333343</v>
      </c>
      <c r="BI25">
        <v>0.27908177041666637</v>
      </c>
      <c r="BJ25">
        <v>0.18740107074999979</v>
      </c>
      <c r="BK25">
        <v>-0.47350964824999997</v>
      </c>
      <c r="BL25">
        <v>1.7313175126666667</v>
      </c>
      <c r="BM25">
        <v>-2.0556323376666668</v>
      </c>
      <c r="BN25">
        <v>-1.5284150734166668</v>
      </c>
      <c r="BO25" s="12">
        <v>-1.5875442680833336</v>
      </c>
    </row>
    <row r="26" spans="1:67" x14ac:dyDescent="0.25">
      <c r="A26" s="10" t="s">
        <v>64</v>
      </c>
      <c r="B26" s="11">
        <v>0.39320434833333334</v>
      </c>
      <c r="C26">
        <v>-9.4779119333333342E-2</v>
      </c>
      <c r="D26">
        <v>0.85009346066666669</v>
      </c>
      <c r="E26">
        <v>0.81049528799999992</v>
      </c>
      <c r="F26">
        <v>-0.11015334700000001</v>
      </c>
      <c r="G26">
        <v>1.8489089000000004E-2</v>
      </c>
      <c r="H26">
        <v>0.70446306833333328</v>
      </c>
      <c r="I26">
        <v>-0.58206231666666663</v>
      </c>
      <c r="J26">
        <v>0.62743296766666667</v>
      </c>
      <c r="K26">
        <v>-1.0947469379999999</v>
      </c>
      <c r="L26" s="12">
        <v>-0.14476449499999997</v>
      </c>
      <c r="M26" s="11">
        <v>2.5590918723333331</v>
      </c>
      <c r="N26">
        <v>2.7056673626666665</v>
      </c>
      <c r="O26">
        <v>0.54021127700000005</v>
      </c>
      <c r="P26">
        <v>0.48805031433333329</v>
      </c>
      <c r="Q26">
        <v>0.41003543466666664</v>
      </c>
      <c r="R26">
        <v>0.48321399533333337</v>
      </c>
      <c r="S26">
        <v>6.3000790000000001E-3</v>
      </c>
      <c r="T26">
        <v>6.448542666666667E-3</v>
      </c>
      <c r="U26">
        <v>1.2447644473333332</v>
      </c>
      <c r="V26" s="12">
        <v>1.9201099030000002</v>
      </c>
      <c r="W26" s="11">
        <v>16.4097179</v>
      </c>
      <c r="X26">
        <v>4.9722461666666664</v>
      </c>
      <c r="Y26" s="12">
        <v>41.971899740000005</v>
      </c>
      <c r="Z26" s="11">
        <v>1.3206318699999999</v>
      </c>
      <c r="AA26">
        <v>0.39404306300000003</v>
      </c>
      <c r="AB26">
        <v>0.91597988166666655</v>
      </c>
      <c r="AC26">
        <v>3.7167929999999999E-3</v>
      </c>
      <c r="AD26">
        <v>0.92846300633333334</v>
      </c>
      <c r="AE26">
        <v>0.36364434133333329</v>
      </c>
      <c r="AF26">
        <v>0.21475517266666669</v>
      </c>
      <c r="AG26">
        <v>0.27428389966666672</v>
      </c>
      <c r="AH26">
        <v>0.32785027966666669</v>
      </c>
      <c r="AI26">
        <v>5.6952520000000005E-3</v>
      </c>
      <c r="AJ26">
        <v>0.22289461899999999</v>
      </c>
      <c r="AK26">
        <v>0.44160559133333338</v>
      </c>
      <c r="AL26">
        <v>0.9457971369999999</v>
      </c>
      <c r="AM26">
        <v>0.45595268066666667</v>
      </c>
      <c r="AN26">
        <v>0.93494565233333338</v>
      </c>
      <c r="AO26">
        <v>6.1291866666666655E-3</v>
      </c>
      <c r="AP26">
        <v>0.81565573733333319</v>
      </c>
      <c r="AQ26" s="12">
        <v>3.6998941060000003</v>
      </c>
      <c r="AR26" s="11">
        <v>-1.647737734276896</v>
      </c>
      <c r="AS26">
        <v>-1.4855484207983791</v>
      </c>
      <c r="AT26">
        <v>-2.5154750420772944</v>
      </c>
      <c r="AU26" s="21">
        <v>-2.4236174001131903</v>
      </c>
      <c r="AV26">
        <v>-1.1051724070335478</v>
      </c>
      <c r="AW26">
        <v>-1.331376261525778</v>
      </c>
      <c r="AX26">
        <v>-1.3161008831995791</v>
      </c>
      <c r="AY26">
        <v>-1.5260904697402216</v>
      </c>
      <c r="AZ26">
        <v>1.9269178812208856</v>
      </c>
      <c r="BA26">
        <v>-2.9141358828628308</v>
      </c>
      <c r="BB26">
        <v>-1.9377783699353957</v>
      </c>
      <c r="BC26" s="12">
        <v>-2.7938297811486321</v>
      </c>
      <c r="BD26" s="11">
        <v>-0.21236099733333336</v>
      </c>
      <c r="BE26">
        <v>-0.17656693566666676</v>
      </c>
      <c r="BF26">
        <v>-0.32545610433333338</v>
      </c>
      <c r="BG26">
        <v>-0.31731665800000008</v>
      </c>
      <c r="BH26">
        <v>-4.644472299999991E-2</v>
      </c>
      <c r="BI26">
        <v>-0.30981879499999987</v>
      </c>
      <c r="BJ26">
        <v>-0.29896731033333335</v>
      </c>
      <c r="BK26">
        <v>-0.42910871000000006</v>
      </c>
      <c r="BL26">
        <v>1.7797842030000002</v>
      </c>
      <c r="BM26">
        <v>-1.7772043563333333</v>
      </c>
      <c r="BN26">
        <v>-1.2384600023333332</v>
      </c>
      <c r="BO26" s="12">
        <v>-1.6431119906666667</v>
      </c>
    </row>
    <row r="27" spans="1:67" x14ac:dyDescent="0.25">
      <c r="A27" s="10" t="s">
        <v>65</v>
      </c>
      <c r="B27" s="11">
        <v>1.0106975913333334</v>
      </c>
      <c r="C27">
        <v>-0.44213166199999998</v>
      </c>
      <c r="D27">
        <v>0.58673042433333344</v>
      </c>
      <c r="E27">
        <v>0.88561609166666655</v>
      </c>
      <c r="F27">
        <v>-0.13501376700000003</v>
      </c>
      <c r="G27">
        <v>0.55275665533333329</v>
      </c>
      <c r="H27">
        <v>1.30831265</v>
      </c>
      <c r="I27">
        <v>-0.440781535</v>
      </c>
      <c r="J27">
        <v>-0.45128842066666669</v>
      </c>
      <c r="K27">
        <v>-0.57845257666666672</v>
      </c>
      <c r="L27" s="12">
        <v>-0.77792728266666655</v>
      </c>
      <c r="M27" s="11">
        <v>1.7735610155000001</v>
      </c>
      <c r="N27">
        <v>2.05928158025</v>
      </c>
      <c r="O27">
        <v>0.41122672024999996</v>
      </c>
      <c r="P27">
        <v>0.48725488466666667</v>
      </c>
      <c r="Q27">
        <v>0.44752612975</v>
      </c>
      <c r="R27">
        <v>0.34291728100000002</v>
      </c>
      <c r="S27">
        <v>6.7972002499999996E-3</v>
      </c>
      <c r="T27">
        <v>7.6502093333333339E-3</v>
      </c>
      <c r="U27">
        <v>0.72891304125</v>
      </c>
      <c r="V27" s="12">
        <v>1.5334345683333332</v>
      </c>
      <c r="W27" s="11">
        <v>28.31268283333333</v>
      </c>
      <c r="X27">
        <v>7.2129086666666664</v>
      </c>
      <c r="Y27" s="12">
        <v>64.094659120000003</v>
      </c>
      <c r="Z27" s="11">
        <v>1.403077398</v>
      </c>
      <c r="AA27">
        <v>0.79341997566666667</v>
      </c>
      <c r="AB27">
        <v>0.40723657499999999</v>
      </c>
      <c r="AC27">
        <v>3.0036633333333333E-3</v>
      </c>
      <c r="AD27">
        <v>0.54198135800000002</v>
      </c>
      <c r="AE27">
        <v>0.26914197900000003</v>
      </c>
      <c r="AF27">
        <v>0.26658519333333336</v>
      </c>
      <c r="AG27">
        <v>0.24229728033333334</v>
      </c>
      <c r="AH27">
        <v>0.59136984700000006</v>
      </c>
      <c r="AI27">
        <v>7.0105476666666661E-3</v>
      </c>
      <c r="AJ27">
        <v>0.29086762666666671</v>
      </c>
      <c r="AK27">
        <v>0.28385808266666668</v>
      </c>
      <c r="AL27">
        <v>0.66415037433333335</v>
      </c>
      <c r="AM27">
        <v>0.24045050500000001</v>
      </c>
      <c r="AN27">
        <v>0.91900738599999998</v>
      </c>
      <c r="AO27">
        <v>4.3389229999999997E-3</v>
      </c>
      <c r="AP27">
        <v>0.56049991600000004</v>
      </c>
      <c r="AQ27" s="12">
        <v>1.152377322</v>
      </c>
      <c r="AR27" s="11">
        <v>1.4380627957261252</v>
      </c>
      <c r="AS27">
        <v>-1.527917427738019</v>
      </c>
      <c r="AT27">
        <v>-1.5425714950935381</v>
      </c>
      <c r="AU27" s="21">
        <v>-1.4137933635401245</v>
      </c>
      <c r="AV27">
        <v>-1.7165439859567007</v>
      </c>
      <c r="AW27">
        <v>1.2607915265502871</v>
      </c>
      <c r="AX27">
        <v>-1.0975120536244141</v>
      </c>
      <c r="AY27">
        <v>-1.3004694923986393</v>
      </c>
      <c r="AZ27">
        <v>-1.3306705530025462</v>
      </c>
      <c r="BA27">
        <v>-3.7995431943435958</v>
      </c>
      <c r="BB27">
        <v>-1.2640507344983973</v>
      </c>
      <c r="BC27" s="12">
        <v>-4.3551122968264826</v>
      </c>
      <c r="BD27" s="11">
        <v>0.1801431267500001</v>
      </c>
      <c r="BE27">
        <v>-0.14208474124999992</v>
      </c>
      <c r="BF27">
        <v>-0.1446415269166666</v>
      </c>
      <c r="BG27">
        <v>-0.12035909358333324</v>
      </c>
      <c r="BH27">
        <v>-0.20339680199999999</v>
      </c>
      <c r="BI27">
        <v>0.19009434474999998</v>
      </c>
      <c r="BJ27">
        <v>-6.4762666916666656E-2</v>
      </c>
      <c r="BK27">
        <v>-0.16841312524999996</v>
      </c>
      <c r="BL27">
        <v>-0.38105724633333327</v>
      </c>
      <c r="BM27">
        <v>-1.5173002222499998</v>
      </c>
      <c r="BN27">
        <v>-0.37048361750000014</v>
      </c>
      <c r="BO27" s="12">
        <v>-1.3663244405000001</v>
      </c>
    </row>
    <row r="28" spans="1:67" x14ac:dyDescent="0.25">
      <c r="A28" s="10" t="s">
        <v>66</v>
      </c>
      <c r="B28" s="11">
        <v>0.75611040366666671</v>
      </c>
      <c r="C28">
        <v>-0.43686116933333335</v>
      </c>
      <c r="D28">
        <v>0.39295832966666672</v>
      </c>
      <c r="E28">
        <v>0.53834375966666703</v>
      </c>
      <c r="F28">
        <v>-0.62320440466666671</v>
      </c>
      <c r="G28">
        <v>0.11302169200000001</v>
      </c>
      <c r="H28">
        <v>0.54080236799999992</v>
      </c>
      <c r="I28">
        <v>-0.95969176766666664</v>
      </c>
      <c r="J28">
        <v>-0.28850726249999997</v>
      </c>
      <c r="K28">
        <v>-1.3278114673333332</v>
      </c>
      <c r="L28" s="12">
        <v>-0.55272359599999998</v>
      </c>
      <c r="M28" s="11">
        <v>1.4136997782</v>
      </c>
      <c r="N28">
        <v>1.3727572436666666</v>
      </c>
      <c r="O28">
        <v>0.64739059524999998</v>
      </c>
      <c r="P28">
        <v>0.69832327933333327</v>
      </c>
      <c r="Q28">
        <v>0.30365093299999996</v>
      </c>
      <c r="R28">
        <v>0.29149324649999997</v>
      </c>
      <c r="S28">
        <v>7.4403572500000006E-3</v>
      </c>
      <c r="T28">
        <v>6.9679094999999993E-3</v>
      </c>
      <c r="U28">
        <v>0.86388816457142859</v>
      </c>
      <c r="V28" s="12">
        <v>1.42665966725</v>
      </c>
      <c r="W28" s="11">
        <v>29.533947600000005</v>
      </c>
      <c r="X28">
        <v>13.894238066666666</v>
      </c>
      <c r="Y28" s="12">
        <v>59.685473399999999</v>
      </c>
      <c r="Z28" s="11">
        <v>0.80917492400000002</v>
      </c>
      <c r="AA28">
        <v>0.41490991099999991</v>
      </c>
      <c r="AB28">
        <v>0.43728756533333329</v>
      </c>
      <c r="AC28">
        <v>2.1902256666666668E-3</v>
      </c>
      <c r="AD28">
        <v>0.30792153833333336</v>
      </c>
      <c r="AE28">
        <v>0.33163388566666668</v>
      </c>
      <c r="AF28">
        <v>0.18084290533333333</v>
      </c>
      <c r="AG28">
        <v>0.19170756533333333</v>
      </c>
      <c r="AH28">
        <v>0.50803773400000007</v>
      </c>
      <c r="AI28">
        <v>5.2619584999999995E-3</v>
      </c>
      <c r="AJ28">
        <v>0.31248497700000005</v>
      </c>
      <c r="AK28">
        <v>0.44663399633333328</v>
      </c>
      <c r="AL28">
        <v>0.78609309999999999</v>
      </c>
      <c r="AM28">
        <v>9.4130148000000011E-2</v>
      </c>
      <c r="AN28">
        <v>0.71968163099999993</v>
      </c>
      <c r="AO28">
        <v>6.2732463333333328E-3</v>
      </c>
      <c r="AP28">
        <v>0.41182616200000005</v>
      </c>
      <c r="AQ28" s="12">
        <v>1.1957878095000001</v>
      </c>
      <c r="AR28" s="11">
        <v>-1.2742962814057428</v>
      </c>
      <c r="AS28">
        <v>-1.952124385445666</v>
      </c>
      <c r="AT28">
        <v>-3.5798506668354859</v>
      </c>
      <c r="AU28" s="21">
        <v>-2.0717495012568232</v>
      </c>
      <c r="AV28">
        <v>-1.5635246870284332</v>
      </c>
      <c r="AW28">
        <v>-1.200375454033825</v>
      </c>
      <c r="AX28">
        <v>-1.0989641870300459</v>
      </c>
      <c r="AY28">
        <v>-2.097701030881638</v>
      </c>
      <c r="AZ28">
        <v>-1.1930709243862716</v>
      </c>
      <c r="BA28">
        <v>-4.458139729675616</v>
      </c>
      <c r="BB28">
        <v>-1.74708797352697</v>
      </c>
      <c r="BC28" s="12">
        <v>-3.2328835536916589</v>
      </c>
      <c r="BD28" s="11">
        <v>-0.1393528612499999</v>
      </c>
      <c r="BE28">
        <v>-0.31575670958333329</v>
      </c>
      <c r="BF28">
        <v>-0.46654768991666662</v>
      </c>
      <c r="BG28">
        <v>-0.33490561824999993</v>
      </c>
      <c r="BH28">
        <v>-0.25168928299999999</v>
      </c>
      <c r="BI28">
        <v>-0.14420653357142865</v>
      </c>
      <c r="BJ28">
        <v>-7.7795064571428596E-2</v>
      </c>
      <c r="BK28">
        <v>-0.45206200257142853</v>
      </c>
      <c r="BL28">
        <v>-0.23087185774999996</v>
      </c>
      <c r="BM28">
        <v>-1.0648357053333333</v>
      </c>
      <c r="BN28">
        <v>-0.60452485420000002</v>
      </c>
      <c r="BO28" s="12">
        <v>-0.9764122128666668</v>
      </c>
    </row>
    <row r="29" spans="1:67" x14ac:dyDescent="0.25">
      <c r="A29" s="10" t="s">
        <v>67</v>
      </c>
      <c r="B29" s="11" t="s">
        <v>46</v>
      </c>
      <c r="C29">
        <v>-0.49124660766666667</v>
      </c>
      <c r="D29" t="s">
        <v>46</v>
      </c>
      <c r="E29">
        <v>0.72012858066666663</v>
      </c>
      <c r="F29">
        <v>-0.44266533366666666</v>
      </c>
      <c r="G29" t="s">
        <v>46</v>
      </c>
      <c r="H29">
        <v>0.56458709733333334</v>
      </c>
      <c r="I29">
        <v>-1.2235835116666667</v>
      </c>
      <c r="J29">
        <v>2.3905521666666669E-2</v>
      </c>
      <c r="K29">
        <v>-1.0065243043333334</v>
      </c>
      <c r="L29" s="12">
        <v>-0.70165739133333338</v>
      </c>
      <c r="M29" s="11">
        <v>1.0168753372499999</v>
      </c>
      <c r="N29">
        <v>0.90235497766666672</v>
      </c>
      <c r="O29">
        <v>0.50706804533333338</v>
      </c>
      <c r="P29">
        <v>0.58646240500000002</v>
      </c>
      <c r="Q29" t="s">
        <v>46</v>
      </c>
      <c r="R29">
        <v>59.246982306666666</v>
      </c>
      <c r="S29">
        <v>6.0579672499999999E-3</v>
      </c>
      <c r="T29">
        <v>5.8876199999999997E-3</v>
      </c>
      <c r="U29">
        <v>1.0403324425</v>
      </c>
      <c r="V29" s="12">
        <v>0.98075898166666686</v>
      </c>
      <c r="W29" s="11">
        <v>24.196108233333334</v>
      </c>
      <c r="X29">
        <v>4.7368040000000002</v>
      </c>
      <c r="Y29" s="12">
        <v>64.309641780000007</v>
      </c>
      <c r="Z29" s="11" t="s">
        <v>46</v>
      </c>
      <c r="AA29" t="s">
        <v>46</v>
      </c>
      <c r="AB29">
        <v>0.28893973366666664</v>
      </c>
      <c r="AC29">
        <v>1.8647913333333333E-3</v>
      </c>
      <c r="AD29">
        <v>0.170357067</v>
      </c>
      <c r="AE29">
        <v>0.27597713366666671</v>
      </c>
      <c r="AF29" t="s">
        <v>46</v>
      </c>
      <c r="AG29" t="s">
        <v>46</v>
      </c>
      <c r="AH29">
        <v>0.38813067000000001</v>
      </c>
      <c r="AI29">
        <v>4.2110866666666665E-3</v>
      </c>
      <c r="AJ29">
        <v>0.25853537833333334</v>
      </c>
      <c r="AK29">
        <v>0.37479772233333336</v>
      </c>
      <c r="AL29" t="s">
        <v>46</v>
      </c>
      <c r="AM29" t="s">
        <v>46</v>
      </c>
      <c r="AN29">
        <v>0.93408039600000003</v>
      </c>
      <c r="AO29">
        <v>6.5165266666666671E-3</v>
      </c>
      <c r="AP29">
        <v>0.5150232423333333</v>
      </c>
      <c r="AQ29" s="12">
        <v>1.0574309803333333</v>
      </c>
      <c r="AR29" s="11">
        <v>-1.3064364259936825</v>
      </c>
      <c r="AS29">
        <v>-1.8373552859121476</v>
      </c>
      <c r="AT29" t="s">
        <v>46</v>
      </c>
      <c r="AU29" s="21">
        <v>-1.9613100868522657</v>
      </c>
      <c r="AV29">
        <v>-1.5647437805889832</v>
      </c>
      <c r="AW29">
        <v>-1.1137504297863456</v>
      </c>
      <c r="AX29" t="s">
        <v>46</v>
      </c>
      <c r="AY29">
        <v>-2.0199718323133</v>
      </c>
      <c r="AZ29">
        <v>1.0781761881358178</v>
      </c>
      <c r="BA29">
        <v>-5.2968449947935925</v>
      </c>
      <c r="BB29" t="s">
        <v>46</v>
      </c>
      <c r="BC29" s="12">
        <v>-3.51933368369167</v>
      </c>
      <c r="BD29" s="11">
        <v>-0.11893737533333337</v>
      </c>
      <c r="BE29">
        <v>-0.23109091166666668</v>
      </c>
      <c r="BF29" t="s">
        <v>46</v>
      </c>
      <c r="BG29">
        <v>-0.24853266700000004</v>
      </c>
      <c r="BH29">
        <v>-0.21166468266666666</v>
      </c>
      <c r="BI29">
        <v>-0.10625204649999997</v>
      </c>
      <c r="BJ29" t="s">
        <v>46</v>
      </c>
      <c r="BK29">
        <v>-0.52530920016666671</v>
      </c>
      <c r="BL29">
        <v>7.6671998666666408E-2</v>
      </c>
      <c r="BM29">
        <v>-0.73199791066666675</v>
      </c>
      <c r="BN29" t="s">
        <v>46</v>
      </c>
      <c r="BO29" s="12">
        <v>-0.72793560358333331</v>
      </c>
    </row>
    <row r="30" spans="1:67" x14ac:dyDescent="0.25">
      <c r="A30" s="10" t="s">
        <v>68</v>
      </c>
      <c r="B30" s="11">
        <v>-0.26886692900000003</v>
      </c>
      <c r="C30">
        <v>-4.1740773666666696E-2</v>
      </c>
      <c r="D30">
        <v>0.17583777233333331</v>
      </c>
      <c r="E30">
        <v>0.87623411833333342</v>
      </c>
      <c r="F30">
        <v>-0.22242628533333333</v>
      </c>
      <c r="G30">
        <v>0.20730114033333333</v>
      </c>
      <c r="H30">
        <v>0.5259308026666667</v>
      </c>
      <c r="I30">
        <v>0.41712330666666664</v>
      </c>
      <c r="J30">
        <v>4.4220958666666678E-2</v>
      </c>
      <c r="K30">
        <v>-0.82594488200000005</v>
      </c>
      <c r="L30" s="12">
        <v>-6.4352121999999998E-2</v>
      </c>
      <c r="M30" s="11">
        <v>2.038980215</v>
      </c>
      <c r="N30">
        <v>1.5996865</v>
      </c>
      <c r="O30">
        <v>0.4990675816666667</v>
      </c>
      <c r="P30">
        <v>0.52090995033333332</v>
      </c>
      <c r="Q30">
        <v>0.53006645024999999</v>
      </c>
      <c r="R30">
        <v>0.57499973599999998</v>
      </c>
      <c r="S30">
        <v>6.2503897499999999E-3</v>
      </c>
      <c r="T30">
        <v>7.6466743333333349E-3</v>
      </c>
      <c r="U30">
        <v>0.73811260575000004</v>
      </c>
      <c r="V30" s="12">
        <v>1.3386348606666667</v>
      </c>
      <c r="W30" s="11">
        <v>7.8153781750000002</v>
      </c>
      <c r="X30">
        <v>4.4500900333333337</v>
      </c>
      <c r="Y30" s="12">
        <v>20.84572906</v>
      </c>
      <c r="Z30" s="11">
        <v>0.85252038966666666</v>
      </c>
      <c r="AA30">
        <v>0.23724023399999997</v>
      </c>
      <c r="AB30">
        <v>0.99852975200000005</v>
      </c>
      <c r="AC30">
        <v>3.7786456666666669E-3</v>
      </c>
      <c r="AD30">
        <v>0.51780500766666671</v>
      </c>
      <c r="AE30">
        <v>0.25750210966666665</v>
      </c>
      <c r="AF30">
        <v>0.24494565700000001</v>
      </c>
      <c r="AG30">
        <v>0.36250113066666673</v>
      </c>
      <c r="AH30">
        <v>0.31222938900000002</v>
      </c>
      <c r="AI30">
        <v>6.2832909999999999E-3</v>
      </c>
      <c r="AJ30">
        <v>0.28296194933333335</v>
      </c>
      <c r="AK30">
        <v>0.49445193133333332</v>
      </c>
      <c r="AL30">
        <v>0.42898926866666659</v>
      </c>
      <c r="AM30">
        <v>0.24301446166666665</v>
      </c>
      <c r="AN30">
        <v>0.65064620666666662</v>
      </c>
      <c r="AO30">
        <v>5.0117323333333337E-3</v>
      </c>
      <c r="AP30">
        <v>0.99479271000000002</v>
      </c>
      <c r="AQ30" s="12">
        <v>1.4509983790000003</v>
      </c>
      <c r="AR30" s="11">
        <v>-1.5984004044752709</v>
      </c>
      <c r="AS30">
        <v>-1.9381106520358362</v>
      </c>
      <c r="AT30">
        <v>-2.0374624632216554</v>
      </c>
      <c r="AU30" s="21">
        <v>-1.7637268291460551</v>
      </c>
      <c r="AV30">
        <v>-1.0535097899782768</v>
      </c>
      <c r="AW30">
        <v>-1.1344300453720211</v>
      </c>
      <c r="AX30">
        <v>-1.7205852445775947</v>
      </c>
      <c r="AY30">
        <v>1.3477519585093469</v>
      </c>
      <c r="AZ30">
        <v>1.083938885528033</v>
      </c>
      <c r="BA30">
        <v>-3.0893608140417732</v>
      </c>
      <c r="BB30">
        <v>-2.3917084444129673</v>
      </c>
      <c r="BC30" s="12">
        <v>-2.0419824355919642</v>
      </c>
      <c r="BD30" s="11">
        <v>-0.18683819266666668</v>
      </c>
      <c r="BE30">
        <v>-0.24156547200000006</v>
      </c>
      <c r="BF30">
        <v>-0.25412192466666672</v>
      </c>
      <c r="BG30">
        <v>-0.21610563233333335</v>
      </c>
      <c r="BH30">
        <v>-2.6458018999999999E-2</v>
      </c>
      <c r="BI30">
        <v>-8.7466399083333424E-2</v>
      </c>
      <c r="BJ30">
        <v>-0.30912333708333345</v>
      </c>
      <c r="BK30">
        <v>0.25668010424999999</v>
      </c>
      <c r="BL30">
        <v>0.11236351833333358</v>
      </c>
      <c r="BM30">
        <v>-1.0818814923333333</v>
      </c>
      <c r="BN30">
        <v>-1.1864598253333334</v>
      </c>
      <c r="BO30" s="12">
        <v>-1.040450463</v>
      </c>
    </row>
    <row r="31" spans="1:67" x14ac:dyDescent="0.25">
      <c r="A31" s="10" t="s">
        <v>69</v>
      </c>
      <c r="B31" s="11">
        <v>0.89987600499999998</v>
      </c>
      <c r="C31">
        <v>-0.109272231</v>
      </c>
      <c r="D31">
        <v>0.29999376133333333</v>
      </c>
      <c r="E31">
        <v>0.77438833366666671</v>
      </c>
      <c r="F31">
        <v>-0.50399423366666662</v>
      </c>
      <c r="G31">
        <v>4.660256266666666E-2</v>
      </c>
      <c r="H31">
        <v>0.70432311333333342</v>
      </c>
      <c r="I31">
        <v>-0.52882655466666673</v>
      </c>
      <c r="J31">
        <v>-0.19530204866666667</v>
      </c>
      <c r="K31">
        <v>-1.0922585339999999</v>
      </c>
      <c r="L31" s="12">
        <v>-0.89202091633333325</v>
      </c>
      <c r="M31" s="11">
        <v>1.0482849193333335</v>
      </c>
      <c r="N31">
        <v>0.78394463966666661</v>
      </c>
      <c r="O31">
        <v>0.45450417999999998</v>
      </c>
      <c r="P31">
        <v>0.72190250166666659</v>
      </c>
      <c r="Q31">
        <v>0.24300506766666666</v>
      </c>
      <c r="R31">
        <v>0.24704704233333333</v>
      </c>
      <c r="S31">
        <v>5.4884903333333327E-3</v>
      </c>
      <c r="T31">
        <v>5.3188150000000002E-3</v>
      </c>
      <c r="U31">
        <v>0.8579162256666667</v>
      </c>
      <c r="V31" s="12">
        <v>1.0276677346666667</v>
      </c>
      <c r="W31" s="11">
        <v>20.712106500000001</v>
      </c>
      <c r="X31">
        <v>0.33423626666666667</v>
      </c>
      <c r="Y31" s="12">
        <v>56.739945459999994</v>
      </c>
      <c r="Z31" s="11">
        <v>1.217142808</v>
      </c>
      <c r="AA31">
        <v>0.173345795</v>
      </c>
      <c r="AB31">
        <v>0.61530306400000001</v>
      </c>
      <c r="AC31">
        <v>2.0289903333333332E-3</v>
      </c>
      <c r="AD31">
        <v>0.17397790433333335</v>
      </c>
      <c r="AE31">
        <v>0.21869755233333332</v>
      </c>
      <c r="AF31">
        <v>0.25281498566666666</v>
      </c>
      <c r="AG31">
        <v>0.11337785299999999</v>
      </c>
      <c r="AH31">
        <v>0.39248520599999998</v>
      </c>
      <c r="AI31">
        <v>4.0760689999999999E-3</v>
      </c>
      <c r="AJ31">
        <v>0.22174207800000001</v>
      </c>
      <c r="AK31">
        <v>0.38542235699999999</v>
      </c>
      <c r="AL31">
        <v>0.59274370266666665</v>
      </c>
      <c r="AM31">
        <v>0.131537661</v>
      </c>
      <c r="AN31">
        <v>0.80086743900000001</v>
      </c>
      <c r="AO31">
        <v>4.1159573333333331E-3</v>
      </c>
      <c r="AP31">
        <v>0.58388006400000003</v>
      </c>
      <c r="AQ31" s="12">
        <v>0.9245273863333332</v>
      </c>
      <c r="AR31" s="11">
        <v>-1.1580160807385949</v>
      </c>
      <c r="AS31">
        <v>-2.0782316726949741</v>
      </c>
      <c r="AT31">
        <v>-1.797773889081314</v>
      </c>
      <c r="AU31" s="21">
        <v>-2.0496974868252114</v>
      </c>
      <c r="AV31">
        <v>-1.8730166752279671</v>
      </c>
      <c r="AW31">
        <v>-1.0712337446730267</v>
      </c>
      <c r="AX31">
        <v>-1.4473645553837653</v>
      </c>
      <c r="AY31">
        <v>-1.4693363904040859</v>
      </c>
      <c r="AZ31">
        <v>-1.1115600790825539</v>
      </c>
      <c r="BA31">
        <v>-4.5060011653242249</v>
      </c>
      <c r="BB31">
        <v>1.1610801467735063</v>
      </c>
      <c r="BC31" s="12">
        <v>-1.7036887684559514</v>
      </c>
      <c r="BD31" s="11">
        <v>-6.2018974000000004E-2</v>
      </c>
      <c r="BE31">
        <v>-0.23580662766666666</v>
      </c>
      <c r="BF31">
        <v>-0.20168919433333332</v>
      </c>
      <c r="BG31">
        <v>-0.23276210199999997</v>
      </c>
      <c r="BH31">
        <v>-0.33648014466666659</v>
      </c>
      <c r="BI31">
        <v>-5.7048786666666684E-2</v>
      </c>
      <c r="BJ31">
        <v>-0.26517252300000005</v>
      </c>
      <c r="BK31">
        <v>-0.27403616166666667</v>
      </c>
      <c r="BL31">
        <v>-0.10314034833333352</v>
      </c>
      <c r="BM31">
        <v>-0.60996673533333323</v>
      </c>
      <c r="BN31">
        <v>0.16885788866666651</v>
      </c>
      <c r="BO31" s="12">
        <v>-0.43298185533333344</v>
      </c>
    </row>
    <row r="32" spans="1:67" x14ac:dyDescent="0.25">
      <c r="A32" s="10" t="s">
        <v>70</v>
      </c>
      <c r="B32" s="11">
        <v>0.11763428266666666</v>
      </c>
      <c r="C32">
        <v>-0.33174758966666668</v>
      </c>
      <c r="D32">
        <v>0.69882467166666673</v>
      </c>
      <c r="E32">
        <v>1.1904087350000001</v>
      </c>
      <c r="F32">
        <v>1.5910768333333342E-2</v>
      </c>
      <c r="G32">
        <v>0.10149245300000002</v>
      </c>
      <c r="H32">
        <v>0.93254958900000007</v>
      </c>
      <c r="I32">
        <v>-0.18940278933333335</v>
      </c>
      <c r="J32">
        <v>-6.5698703333333316E-2</v>
      </c>
      <c r="K32">
        <v>-0.93260101599999989</v>
      </c>
      <c r="L32" s="12">
        <v>-1.420964509</v>
      </c>
      <c r="M32" s="11">
        <v>1.497104489</v>
      </c>
      <c r="N32">
        <v>1.1526874073333333</v>
      </c>
      <c r="O32">
        <v>0.46713644966666673</v>
      </c>
      <c r="P32">
        <v>1.0633300546666666</v>
      </c>
      <c r="Q32">
        <v>0.67738837966666665</v>
      </c>
      <c r="R32">
        <v>0.66741065666666655</v>
      </c>
      <c r="S32">
        <v>7.6157330000000004E-3</v>
      </c>
      <c r="T32">
        <v>6.9489536666666671E-3</v>
      </c>
      <c r="U32">
        <v>0.89246172899999998</v>
      </c>
      <c r="V32" s="12">
        <v>1.5731470386666668</v>
      </c>
      <c r="W32" s="11">
        <v>21.219478766666665</v>
      </c>
      <c r="X32">
        <v>12.755260599999998</v>
      </c>
      <c r="Y32" s="12">
        <v>30.969857639999997</v>
      </c>
      <c r="Z32" s="11">
        <v>0.634000864</v>
      </c>
      <c r="AA32">
        <v>0.41218155499999992</v>
      </c>
      <c r="AB32">
        <v>0.49672009999999994</v>
      </c>
      <c r="AC32">
        <v>3.2012063333333334E-3</v>
      </c>
      <c r="AD32">
        <v>0.40177863900000005</v>
      </c>
      <c r="AE32">
        <v>0.2985424636666667</v>
      </c>
      <c r="AF32">
        <v>0.28376912333333332</v>
      </c>
      <c r="AG32">
        <v>0.29756049800000001</v>
      </c>
      <c r="AH32">
        <v>0.51285126966666661</v>
      </c>
      <c r="AI32">
        <v>5.3207309999999996E-3</v>
      </c>
      <c r="AJ32">
        <v>0.24404517133333334</v>
      </c>
      <c r="AK32">
        <v>0.38044082066666668</v>
      </c>
      <c r="AL32">
        <v>0.93758814200000007</v>
      </c>
      <c r="AM32">
        <v>0.37417867333333338</v>
      </c>
      <c r="AN32">
        <v>1.3942085326666664</v>
      </c>
      <c r="AO32">
        <v>5.5154089999999998E-3</v>
      </c>
      <c r="AP32">
        <v>0.81329624099999986</v>
      </c>
      <c r="AQ32" s="12">
        <v>1.3740354433333335</v>
      </c>
      <c r="AR32" s="11">
        <v>1.0978618132509688</v>
      </c>
      <c r="AS32">
        <v>-1.564723637399339</v>
      </c>
      <c r="AT32">
        <v>-1.6461849132117818</v>
      </c>
      <c r="AU32" s="21">
        <v>-1.9141392846024405</v>
      </c>
      <c r="AV32">
        <v>-2.7949946401738299</v>
      </c>
      <c r="AW32">
        <v>1.5622054003692369</v>
      </c>
      <c r="AX32">
        <v>1.0505639755001752</v>
      </c>
      <c r="AY32">
        <v>-1.0973390555729867</v>
      </c>
      <c r="AZ32">
        <v>-1.1449100867808035</v>
      </c>
      <c r="BA32">
        <v>-2.8689614017367737</v>
      </c>
      <c r="BB32">
        <v>-2.3613603293133685</v>
      </c>
      <c r="BC32" s="12">
        <v>-3.0139800845586886</v>
      </c>
      <c r="BD32" s="11">
        <v>4.5714819999999878E-2</v>
      </c>
      <c r="BE32">
        <v>-0.16859398600000003</v>
      </c>
      <c r="BF32">
        <v>-0.18336732633333341</v>
      </c>
      <c r="BG32">
        <v>-0.22309127833333339</v>
      </c>
      <c r="BH32">
        <v>-0.6828892339999999</v>
      </c>
      <c r="BI32">
        <v>0.50174680366666646</v>
      </c>
      <c r="BJ32">
        <v>4.5126413000000087E-2</v>
      </c>
      <c r="BK32">
        <v>-7.9165488000000117E-2</v>
      </c>
      <c r="BL32">
        <v>-0.19911159533333334</v>
      </c>
      <c r="BM32">
        <v>-0.75090876833333331</v>
      </c>
      <c r="BN32">
        <v>-0.86310362500000004</v>
      </c>
      <c r="BO32" s="12">
        <v>-1.0003843890000002</v>
      </c>
    </row>
    <row r="33" spans="1:67" x14ac:dyDescent="0.25">
      <c r="A33" s="10" t="s">
        <v>71</v>
      </c>
      <c r="B33" s="11">
        <v>-3.3719672666666665E-2</v>
      </c>
      <c r="C33">
        <v>0.13415235566666667</v>
      </c>
      <c r="D33">
        <v>0.22983014999999998</v>
      </c>
      <c r="E33">
        <v>0.98003135666666663</v>
      </c>
      <c r="F33">
        <v>-0.13278375066666667</v>
      </c>
      <c r="G33">
        <v>-0.19511296666666667</v>
      </c>
      <c r="H33">
        <v>0.44294010466666661</v>
      </c>
      <c r="I33">
        <v>-0.86965960766666672</v>
      </c>
      <c r="J33">
        <v>-0.30749021966666668</v>
      </c>
      <c r="K33">
        <v>-1.1220145370000001</v>
      </c>
      <c r="L33" s="12">
        <v>-0.92247054866666678</v>
      </c>
      <c r="M33" s="11">
        <v>0.98173176866666667</v>
      </c>
      <c r="N33">
        <v>0.8240459366666667</v>
      </c>
      <c r="O33">
        <v>0.44234261966666671</v>
      </c>
      <c r="P33">
        <v>0.45161976666666664</v>
      </c>
      <c r="Q33">
        <v>0.43913988533333331</v>
      </c>
      <c r="R33">
        <v>0.44315910833333333</v>
      </c>
      <c r="S33">
        <v>5.9978746666666666E-3</v>
      </c>
      <c r="T33">
        <v>5.0750956666666663E-3</v>
      </c>
      <c r="U33">
        <v>0.89418581833333333</v>
      </c>
      <c r="V33" s="12">
        <v>1.1519532176666667</v>
      </c>
      <c r="W33" s="11">
        <v>26.7988821</v>
      </c>
      <c r="X33">
        <v>20.784460633333335</v>
      </c>
      <c r="Y33" s="12">
        <v>57.49476026</v>
      </c>
      <c r="Z33" s="11">
        <v>0.62628218033333327</v>
      </c>
      <c r="AA33">
        <v>0.14805780800000001</v>
      </c>
      <c r="AB33">
        <v>0.67728781400000004</v>
      </c>
      <c r="AC33">
        <v>2.4146273333333335E-3</v>
      </c>
      <c r="AD33">
        <v>0.40857931566666666</v>
      </c>
      <c r="AE33">
        <v>0.18133070533333331</v>
      </c>
      <c r="AF33">
        <v>0.15874301166666666</v>
      </c>
      <c r="AG33">
        <v>0.21261318900000001</v>
      </c>
      <c r="AH33">
        <v>0.21433338366666665</v>
      </c>
      <c r="AI33">
        <v>4.3274259999999997E-3</v>
      </c>
      <c r="AJ33">
        <v>0.22409059666666667</v>
      </c>
      <c r="AK33">
        <v>0.2074021486666667</v>
      </c>
      <c r="AL33">
        <v>0.50265239299999998</v>
      </c>
      <c r="AM33">
        <v>0.27764530533333337</v>
      </c>
      <c r="AN33">
        <v>0.80053834133333324</v>
      </c>
      <c r="AO33">
        <v>6.6669310000000001E-3</v>
      </c>
      <c r="AP33">
        <v>0.51793615866666676</v>
      </c>
      <c r="AQ33" s="12">
        <v>0.92777919433333322</v>
      </c>
      <c r="AR33" s="11">
        <v>-2.0638064500236801</v>
      </c>
      <c r="AS33">
        <v>-2.4394248004138359</v>
      </c>
      <c r="AT33">
        <v>-2.7865328685807667</v>
      </c>
      <c r="AU33" s="21">
        <v>-1.9739454767245255</v>
      </c>
      <c r="AV33">
        <v>-2.1775076563575166</v>
      </c>
      <c r="AW33">
        <v>-1.1169806268666982</v>
      </c>
      <c r="AX33">
        <v>-1.77893476841228</v>
      </c>
      <c r="AY33">
        <v>-1.7264402250564113</v>
      </c>
      <c r="AZ33">
        <v>-1.2416243268899949</v>
      </c>
      <c r="BA33">
        <v>-2.016856715622267</v>
      </c>
      <c r="BB33">
        <v>-1.5675550087408656</v>
      </c>
      <c r="BC33" s="12">
        <v>-1.4495045509067237</v>
      </c>
      <c r="BD33" s="11">
        <v>-0.22800923600000006</v>
      </c>
      <c r="BE33">
        <v>-0.26101191433333337</v>
      </c>
      <c r="BF33">
        <v>-0.28359960800000006</v>
      </c>
      <c r="BG33">
        <v>-0.21825202300000004</v>
      </c>
      <c r="BH33">
        <v>-0.24421761799999994</v>
      </c>
      <c r="BI33">
        <v>-9.364747700000009E-2</v>
      </c>
      <c r="BJ33">
        <v>-0.39153342533333335</v>
      </c>
      <c r="BK33">
        <v>-0.37624965966666657</v>
      </c>
      <c r="BL33">
        <v>-0.22417402333333347</v>
      </c>
      <c r="BM33">
        <v>-0.41546662100000004</v>
      </c>
      <c r="BN33">
        <v>-0.3554495883333334</v>
      </c>
      <c r="BO33" s="12">
        <v>-0.30444395466666663</v>
      </c>
    </row>
    <row r="34" spans="1:67" x14ac:dyDescent="0.25">
      <c r="A34" s="10" t="s">
        <v>72</v>
      </c>
      <c r="B34" s="11">
        <v>0.27537905266666668</v>
      </c>
      <c r="C34">
        <v>0.34323313933333338</v>
      </c>
      <c r="D34">
        <v>0.5238454113333334</v>
      </c>
      <c r="E34">
        <v>1.0391653923333335</v>
      </c>
      <c r="F34">
        <v>-0.20529249666666663</v>
      </c>
      <c r="G34">
        <v>-7.1980893666666657E-2</v>
      </c>
      <c r="H34">
        <v>0.64306240399999992</v>
      </c>
      <c r="I34">
        <v>-0.10853626466666667</v>
      </c>
      <c r="J34">
        <v>0.26531310833333338</v>
      </c>
      <c r="K34">
        <v>-1.301091854</v>
      </c>
      <c r="L34" s="12">
        <v>0.25952306633333339</v>
      </c>
      <c r="M34" s="11">
        <v>2.08586009875</v>
      </c>
      <c r="N34">
        <v>2.8085939032499998</v>
      </c>
      <c r="O34">
        <v>0.70625104024999996</v>
      </c>
      <c r="P34">
        <v>0.41721919266666668</v>
      </c>
      <c r="Q34">
        <v>0.39961218250000002</v>
      </c>
      <c r="R34">
        <v>0.19757401833333335</v>
      </c>
      <c r="S34">
        <v>6.741553E-3</v>
      </c>
      <c r="T34">
        <v>7.8578463333333331E-3</v>
      </c>
      <c r="U34">
        <v>1.1198175940000001</v>
      </c>
      <c r="V34" s="12">
        <v>1.7087429563333334</v>
      </c>
      <c r="W34" s="11">
        <v>35.003047033333331</v>
      </c>
      <c r="X34">
        <v>27.227898799999998</v>
      </c>
      <c r="Y34" s="12">
        <v>69.624587840000004</v>
      </c>
      <c r="Z34" s="11">
        <v>0.57164943566666671</v>
      </c>
      <c r="AA34">
        <v>0.32749675966666664</v>
      </c>
      <c r="AB34">
        <v>0.59937291466666665</v>
      </c>
      <c r="AC34">
        <v>6.639460333333333E-3</v>
      </c>
      <c r="AD34">
        <v>0.68477643099999996</v>
      </c>
      <c r="AE34">
        <v>0.42378546200000006</v>
      </c>
      <c r="AF34">
        <v>0.16188100933333335</v>
      </c>
      <c r="AG34">
        <v>0.144351487</v>
      </c>
      <c r="AH34">
        <v>0.45179454166666666</v>
      </c>
      <c r="AI34">
        <v>7.791239000000001E-3</v>
      </c>
      <c r="AJ34">
        <v>0.29892669733333338</v>
      </c>
      <c r="AK34">
        <v>0.62956248333333331</v>
      </c>
      <c r="AL34">
        <v>0.727005228</v>
      </c>
      <c r="AM34">
        <v>0.29487127800000001</v>
      </c>
      <c r="AN34">
        <v>1.0357814203333333</v>
      </c>
      <c r="AO34">
        <v>8.1245370000000011E-3</v>
      </c>
      <c r="AP34">
        <v>1.1019811369999999</v>
      </c>
      <c r="AQ34" s="12">
        <v>2.4008502733333335</v>
      </c>
      <c r="AR34" s="11">
        <v>-1.5632128658408426</v>
      </c>
      <c r="AS34">
        <v>-1.6665296561069853</v>
      </c>
      <c r="AT34">
        <v>-4.3627788284649265</v>
      </c>
      <c r="AU34" s="21">
        <v>-2.3626228321201399</v>
      </c>
      <c r="AV34">
        <v>1.5089489994682874</v>
      </c>
      <c r="AW34">
        <v>-1.0811331155560044</v>
      </c>
      <c r="AX34">
        <v>-1.5403157375919174</v>
      </c>
      <c r="AY34">
        <v>-1.0161858097213512</v>
      </c>
      <c r="AZ34">
        <v>1.405038870495269</v>
      </c>
      <c r="BA34">
        <v>-4.1014757168971547</v>
      </c>
      <c r="BB34">
        <v>-3.6488448489718821</v>
      </c>
      <c r="BC34" s="12">
        <v>-3.4800706667067591</v>
      </c>
      <c r="BD34" s="11">
        <v>-0.2544564985833333</v>
      </c>
      <c r="BE34">
        <v>-0.2824655782499999</v>
      </c>
      <c r="BF34">
        <v>-0.54437003091666658</v>
      </c>
      <c r="BG34">
        <v>-0.40732434291666658</v>
      </c>
      <c r="BH34">
        <v>0.21234329066666663</v>
      </c>
      <c r="BI34">
        <v>-8.4036173666666825E-2</v>
      </c>
      <c r="BJ34">
        <v>-0.39281236600000013</v>
      </c>
      <c r="BK34">
        <v>-1.783645700000025E-2</v>
      </c>
      <c r="BL34">
        <v>0.69210731700000006</v>
      </c>
      <c r="BM34">
        <v>-2.1238174722499998</v>
      </c>
      <c r="BN34">
        <v>-1.5142106630833334</v>
      </c>
      <c r="BO34" s="12">
        <v>-1.4864871840833334</v>
      </c>
    </row>
    <row r="35" spans="1:67" x14ac:dyDescent="0.25">
      <c r="A35" s="10" t="s">
        <v>73</v>
      </c>
      <c r="B35" s="11" t="s">
        <v>46</v>
      </c>
      <c r="C35" t="s">
        <v>46</v>
      </c>
      <c r="D35" t="s">
        <v>46</v>
      </c>
      <c r="E35" t="s">
        <v>46</v>
      </c>
      <c r="F35">
        <v>-0.16824966666666666</v>
      </c>
      <c r="G35">
        <v>0.14897891166666669</v>
      </c>
      <c r="H35">
        <v>0.59834752766666666</v>
      </c>
      <c r="I35" t="s">
        <v>46</v>
      </c>
      <c r="J35" t="s">
        <v>46</v>
      </c>
      <c r="K35">
        <v>-0.51240126433333333</v>
      </c>
      <c r="L35" s="12" t="s">
        <v>46</v>
      </c>
      <c r="M35" s="11" t="s">
        <v>46</v>
      </c>
      <c r="N35">
        <v>1.3846564283333336</v>
      </c>
      <c r="O35">
        <v>0.49090996799999997</v>
      </c>
      <c r="P35" t="s">
        <v>46</v>
      </c>
      <c r="Q35" t="s">
        <v>46</v>
      </c>
      <c r="R35">
        <v>0.47052844999999999</v>
      </c>
      <c r="S35" t="s">
        <v>46</v>
      </c>
      <c r="T35">
        <v>7.1799823333333337E-3</v>
      </c>
      <c r="U35" t="s">
        <v>46</v>
      </c>
      <c r="V35" s="12" t="s">
        <v>46</v>
      </c>
      <c r="W35" s="11" t="s">
        <v>46</v>
      </c>
      <c r="X35" s="13">
        <v>0</v>
      </c>
      <c r="Y35" s="12" t="s">
        <v>46</v>
      </c>
      <c r="Z35" s="11" t="s">
        <v>46</v>
      </c>
      <c r="AA35" t="s">
        <v>46</v>
      </c>
      <c r="AB35" t="s">
        <v>46</v>
      </c>
      <c r="AC35" t="s">
        <v>46</v>
      </c>
      <c r="AD35">
        <v>0.61791192633333336</v>
      </c>
      <c r="AE35">
        <v>0.21504697400000003</v>
      </c>
      <c r="AF35">
        <v>0.24191820866666669</v>
      </c>
      <c r="AG35">
        <v>0.2846193276666667</v>
      </c>
      <c r="AH35">
        <v>0.43393316600000004</v>
      </c>
      <c r="AI35">
        <v>4.4775759999999996E-3</v>
      </c>
      <c r="AJ35">
        <v>0.34756157133333332</v>
      </c>
      <c r="AK35" t="s">
        <v>46</v>
      </c>
      <c r="AL35" t="s">
        <v>46</v>
      </c>
      <c r="AM35" t="s">
        <v>46</v>
      </c>
      <c r="AN35" t="s">
        <v>46</v>
      </c>
      <c r="AO35" t="s">
        <v>46</v>
      </c>
      <c r="AP35" t="s">
        <v>46</v>
      </c>
      <c r="AQ35" s="12" t="s">
        <v>46</v>
      </c>
      <c r="AR35" s="11">
        <v>-1.1313031740007629</v>
      </c>
      <c r="AS35">
        <v>-2.2828034213585351</v>
      </c>
      <c r="AT35">
        <v>-2.0292394305730541</v>
      </c>
      <c r="AU35">
        <v>-1.4124402940081846</v>
      </c>
      <c r="AV35" t="s">
        <v>46</v>
      </c>
      <c r="AW35" t="s">
        <v>46</v>
      </c>
      <c r="AX35" t="s">
        <v>46</v>
      </c>
      <c r="AY35" t="s">
        <v>46</v>
      </c>
      <c r="AZ35" t="s">
        <v>46</v>
      </c>
      <c r="BA35">
        <v>-2.2408637369241826</v>
      </c>
      <c r="BB35" t="s">
        <v>46</v>
      </c>
      <c r="BC35" s="12" t="s">
        <v>46</v>
      </c>
      <c r="BD35" s="11">
        <v>-5.6976801999999938E-2</v>
      </c>
      <c r="BE35">
        <v>-0.27586299399999992</v>
      </c>
      <c r="BF35">
        <v>-0.24899175933333328</v>
      </c>
      <c r="BG35">
        <v>-0.14334839666666666</v>
      </c>
      <c r="BH35" t="s">
        <v>46</v>
      </c>
      <c r="BI35" t="s">
        <v>46</v>
      </c>
      <c r="BJ35" t="s">
        <v>46</v>
      </c>
      <c r="BK35" t="s">
        <v>46</v>
      </c>
      <c r="BL35" t="s">
        <v>46</v>
      </c>
      <c r="BM35">
        <v>-0.76674450200000022</v>
      </c>
      <c r="BN35" t="s">
        <v>46</v>
      </c>
      <c r="BO35" s="12" t="s">
        <v>46</v>
      </c>
    </row>
    <row r="36" spans="1:67" x14ac:dyDescent="0.25">
      <c r="A36" s="10" t="s">
        <v>74</v>
      </c>
      <c r="B36" s="11" t="s">
        <v>46</v>
      </c>
      <c r="C36" t="s">
        <v>46</v>
      </c>
      <c r="D36" t="s">
        <v>46</v>
      </c>
      <c r="E36" t="s">
        <v>46</v>
      </c>
      <c r="F36">
        <v>0.49892668133333334</v>
      </c>
      <c r="G36">
        <v>0.22422329166666666</v>
      </c>
      <c r="H36">
        <v>0.45870994566666673</v>
      </c>
      <c r="I36" t="s">
        <v>46</v>
      </c>
      <c r="J36" t="s">
        <v>46</v>
      </c>
      <c r="K36">
        <v>-0.86423647566666661</v>
      </c>
      <c r="L36" s="12" t="s">
        <v>46</v>
      </c>
      <c r="M36" s="11" t="s">
        <v>46</v>
      </c>
      <c r="N36">
        <v>1.2785117076666666</v>
      </c>
      <c r="O36">
        <v>0.49225227933333332</v>
      </c>
      <c r="P36" t="s">
        <v>46</v>
      </c>
      <c r="Q36" t="s">
        <v>46</v>
      </c>
      <c r="R36">
        <v>0.51616302833333327</v>
      </c>
      <c r="S36" t="s">
        <v>46</v>
      </c>
      <c r="T36">
        <v>7.7276716666666674E-3</v>
      </c>
      <c r="U36" t="s">
        <v>46</v>
      </c>
      <c r="V36" s="12" t="s">
        <v>46</v>
      </c>
      <c r="W36" s="11" t="s">
        <v>46</v>
      </c>
      <c r="X36">
        <v>2.7807971999999999</v>
      </c>
      <c r="Y36" s="12" t="s">
        <v>46</v>
      </c>
      <c r="Z36" s="11" t="s">
        <v>46</v>
      </c>
      <c r="AA36" t="s">
        <v>46</v>
      </c>
      <c r="AB36" t="s">
        <v>46</v>
      </c>
      <c r="AC36" t="s">
        <v>46</v>
      </c>
      <c r="AD36">
        <v>1.1557496716666666</v>
      </c>
      <c r="AE36">
        <v>0.31425016566666669</v>
      </c>
      <c r="AF36">
        <v>0.30419485299999999</v>
      </c>
      <c r="AG36">
        <v>0.27918435666666669</v>
      </c>
      <c r="AH36">
        <v>0.34358988033333332</v>
      </c>
      <c r="AI36">
        <v>5.3012726666666664E-3</v>
      </c>
      <c r="AJ36">
        <v>0.26897730533333331</v>
      </c>
      <c r="AK36" t="s">
        <v>46</v>
      </c>
      <c r="AL36" t="s">
        <v>46</v>
      </c>
      <c r="AM36" t="s">
        <v>46</v>
      </c>
      <c r="AN36" t="s">
        <v>46</v>
      </c>
      <c r="AO36" t="s">
        <v>46</v>
      </c>
      <c r="AP36" t="s">
        <v>46</v>
      </c>
      <c r="AQ36" s="12" t="s">
        <v>46</v>
      </c>
      <c r="AR36" s="11">
        <v>-1.4326739741454997</v>
      </c>
      <c r="AS36">
        <v>-1.5664344306359987</v>
      </c>
      <c r="AT36">
        <v>-1.6182137024301766</v>
      </c>
      <c r="AU36">
        <v>-1.8300885226108718</v>
      </c>
      <c r="AV36" t="s">
        <v>46</v>
      </c>
      <c r="AW36" t="s">
        <v>46</v>
      </c>
      <c r="AX36" t="s">
        <v>46</v>
      </c>
      <c r="AY36" t="s">
        <v>46</v>
      </c>
      <c r="AZ36" t="s">
        <v>46</v>
      </c>
      <c r="BA36">
        <v>-1.1062185341770152</v>
      </c>
      <c r="BB36" t="s">
        <v>46</v>
      </c>
      <c r="BC36" s="12" t="s">
        <v>46</v>
      </c>
      <c r="BD36" s="11">
        <v>-0.148662399</v>
      </c>
      <c r="BE36">
        <v>-0.17800211366666663</v>
      </c>
      <c r="BF36">
        <v>-0.18805742633333333</v>
      </c>
      <c r="BG36">
        <v>-0.22327497400000001</v>
      </c>
      <c r="BH36" t="s">
        <v>46</v>
      </c>
      <c r="BI36" t="s">
        <v>46</v>
      </c>
      <c r="BJ36" t="s">
        <v>46</v>
      </c>
      <c r="BK36" t="s">
        <v>46</v>
      </c>
      <c r="BL36" t="s">
        <v>46</v>
      </c>
      <c r="BM36">
        <v>-0.12276203599999991</v>
      </c>
      <c r="BN36" t="s">
        <v>46</v>
      </c>
      <c r="BO36" s="12" t="s">
        <v>46</v>
      </c>
    </row>
    <row r="37" spans="1:67" x14ac:dyDescent="0.25">
      <c r="A37" s="10" t="s">
        <v>75</v>
      </c>
      <c r="B37" s="11" t="s">
        <v>46</v>
      </c>
      <c r="C37" t="s">
        <v>46</v>
      </c>
      <c r="D37" t="s">
        <v>46</v>
      </c>
      <c r="E37" t="s">
        <v>46</v>
      </c>
      <c r="F37">
        <v>-0.43179858966666668</v>
      </c>
      <c r="G37">
        <v>-2.4449112000000012E-2</v>
      </c>
      <c r="H37">
        <v>0.74674991000000002</v>
      </c>
      <c r="I37" t="s">
        <v>46</v>
      </c>
      <c r="J37" t="s">
        <v>46</v>
      </c>
      <c r="K37">
        <v>-0.60307250000000001</v>
      </c>
      <c r="L37" s="12" t="s">
        <v>46</v>
      </c>
      <c r="M37" s="11" t="s">
        <v>46</v>
      </c>
      <c r="N37">
        <v>2.1631305849999998</v>
      </c>
      <c r="O37">
        <v>0.55817453933333327</v>
      </c>
      <c r="P37" t="s">
        <v>46</v>
      </c>
      <c r="Q37" t="s">
        <v>46</v>
      </c>
      <c r="R37">
        <v>0.71003300600000008</v>
      </c>
      <c r="S37" t="s">
        <v>46</v>
      </c>
      <c r="T37">
        <v>1.0566539999999999E-2</v>
      </c>
      <c r="U37" t="s">
        <v>46</v>
      </c>
      <c r="V37" s="12" t="s">
        <v>46</v>
      </c>
      <c r="W37" s="11" t="s">
        <v>46</v>
      </c>
      <c r="X37">
        <v>29.881558533333337</v>
      </c>
      <c r="Y37" s="12" t="s">
        <v>46</v>
      </c>
      <c r="Z37" s="11" t="s">
        <v>46</v>
      </c>
      <c r="AA37" t="s">
        <v>46</v>
      </c>
      <c r="AB37" t="s">
        <v>46</v>
      </c>
      <c r="AC37" t="s">
        <v>46</v>
      </c>
      <c r="AD37">
        <v>0.55321906200000004</v>
      </c>
      <c r="AE37">
        <v>0.25549824800000004</v>
      </c>
      <c r="AF37">
        <v>0.24181686300000002</v>
      </c>
      <c r="AG37">
        <v>0.35950153533333334</v>
      </c>
      <c r="AH37">
        <v>0.50721968533333339</v>
      </c>
      <c r="AI37">
        <v>7.6411616666666659E-3</v>
      </c>
      <c r="AJ37">
        <v>0.40006463033333334</v>
      </c>
      <c r="AK37" t="s">
        <v>46</v>
      </c>
      <c r="AL37" t="s">
        <v>46</v>
      </c>
      <c r="AM37" t="s">
        <v>46</v>
      </c>
      <c r="AN37" t="s">
        <v>46</v>
      </c>
      <c r="AO37" t="s">
        <v>46</v>
      </c>
      <c r="AP37" t="s">
        <v>46</v>
      </c>
      <c r="AQ37" s="12" t="s">
        <v>46</v>
      </c>
      <c r="AR37" s="11">
        <v>-1.1004591412230256</v>
      </c>
      <c r="AS37">
        <v>-2.1846511422392734</v>
      </c>
      <c r="AT37">
        <v>-2.3082531648478675</v>
      </c>
      <c r="AU37">
        <v>-1.3952109159669102</v>
      </c>
      <c r="AV37" t="s">
        <v>46</v>
      </c>
      <c r="AW37" t="s">
        <v>46</v>
      </c>
      <c r="AX37" t="s">
        <v>46</v>
      </c>
      <c r="AY37" t="s">
        <v>46</v>
      </c>
      <c r="AZ37" t="s">
        <v>46</v>
      </c>
      <c r="BA37">
        <v>-3.9100796295410363</v>
      </c>
      <c r="BB37" t="s">
        <v>46</v>
      </c>
      <c r="BC37" s="12" t="s">
        <v>46</v>
      </c>
      <c r="BD37" s="11">
        <v>-5.0954853999999883E-2</v>
      </c>
      <c r="BE37">
        <v>-0.30267629133333324</v>
      </c>
      <c r="BF37">
        <v>-0.31635767633333323</v>
      </c>
      <c r="BG37">
        <v>-0.15810990899999994</v>
      </c>
      <c r="BH37" t="s">
        <v>46</v>
      </c>
      <c r="BI37" t="s">
        <v>46</v>
      </c>
      <c r="BJ37" t="s">
        <v>46</v>
      </c>
      <c r="BK37" t="s">
        <v>46</v>
      </c>
      <c r="BL37" t="s">
        <v>46</v>
      </c>
      <c r="BM37">
        <v>-1.6099115229999996</v>
      </c>
      <c r="BN37" t="s">
        <v>46</v>
      </c>
      <c r="BO37" s="12" t="s">
        <v>46</v>
      </c>
    </row>
    <row r="38" spans="1:67" x14ac:dyDescent="0.25">
      <c r="A38" s="10" t="s">
        <v>76</v>
      </c>
      <c r="B38" s="11" t="s">
        <v>46</v>
      </c>
      <c r="C38" t="s">
        <v>46</v>
      </c>
      <c r="D38" t="s">
        <v>46</v>
      </c>
      <c r="E38" t="s">
        <v>46</v>
      </c>
      <c r="F38">
        <v>3.0663014666666665E-2</v>
      </c>
      <c r="G38">
        <v>6.809783333333326E-3</v>
      </c>
      <c r="H38">
        <v>0.68761051799999995</v>
      </c>
      <c r="I38" t="s">
        <v>46</v>
      </c>
      <c r="J38" t="s">
        <v>46</v>
      </c>
      <c r="K38">
        <v>-1.2297266733333334</v>
      </c>
      <c r="L38" s="12" t="s">
        <v>46</v>
      </c>
      <c r="M38" s="11" t="s">
        <v>46</v>
      </c>
      <c r="N38">
        <v>0.85790555699999993</v>
      </c>
      <c r="O38">
        <v>0.45772778633333333</v>
      </c>
      <c r="P38" t="s">
        <v>46</v>
      </c>
      <c r="Q38" t="s">
        <v>46</v>
      </c>
      <c r="R38">
        <v>0.59525717233333342</v>
      </c>
      <c r="S38" t="s">
        <v>46</v>
      </c>
      <c r="T38">
        <v>6.9390953333333324E-3</v>
      </c>
      <c r="U38" t="s">
        <v>46</v>
      </c>
      <c r="V38" s="12" t="s">
        <v>46</v>
      </c>
      <c r="W38" s="11" t="s">
        <v>46</v>
      </c>
      <c r="X38">
        <v>20.022109566666664</v>
      </c>
      <c r="Y38" s="12" t="s">
        <v>46</v>
      </c>
      <c r="Z38" s="11" t="s">
        <v>46</v>
      </c>
      <c r="AA38" t="s">
        <v>46</v>
      </c>
      <c r="AB38" t="s">
        <v>46</v>
      </c>
      <c r="AC38" t="s">
        <v>46</v>
      </c>
      <c r="AD38">
        <v>0.41450167399999999</v>
      </c>
      <c r="AE38">
        <v>0.24170624366666668</v>
      </c>
      <c r="AF38">
        <v>0.204485481</v>
      </c>
      <c r="AG38">
        <v>0.3268532136666667</v>
      </c>
      <c r="AH38">
        <v>0.40538314866666664</v>
      </c>
      <c r="AI38">
        <v>4.9749520000000004E-3</v>
      </c>
      <c r="AJ38">
        <v>0.19294494866666667</v>
      </c>
      <c r="AK38" t="s">
        <v>46</v>
      </c>
      <c r="AL38" t="s">
        <v>46</v>
      </c>
      <c r="AM38" t="s">
        <v>46</v>
      </c>
      <c r="AN38" t="s">
        <v>46</v>
      </c>
      <c r="AO38" t="s">
        <v>46</v>
      </c>
      <c r="AP38" t="s">
        <v>46</v>
      </c>
      <c r="AQ38" s="12" t="s">
        <v>46</v>
      </c>
      <c r="AR38" s="11">
        <v>-1.1291238618053854</v>
      </c>
      <c r="AS38">
        <v>-1.8937358811656457</v>
      </c>
      <c r="AT38">
        <v>-2.23843660730775</v>
      </c>
      <c r="AU38">
        <v>-2.3723232429583203</v>
      </c>
      <c r="AV38" t="s">
        <v>46</v>
      </c>
      <c r="AW38" t="s">
        <v>46</v>
      </c>
      <c r="AX38" t="s">
        <v>46</v>
      </c>
      <c r="AY38" t="s">
        <v>46</v>
      </c>
      <c r="AZ38" t="s">
        <v>46</v>
      </c>
      <c r="BA38">
        <v>-2.0697276050084179</v>
      </c>
      <c r="BB38" t="s">
        <v>46</v>
      </c>
      <c r="BC38" s="12" t="s">
        <v>46</v>
      </c>
      <c r="BD38" s="11">
        <v>-5.2344637666666693E-2</v>
      </c>
      <c r="BE38">
        <v>-0.21602154266666665</v>
      </c>
      <c r="BF38">
        <v>-0.25324230533333336</v>
      </c>
      <c r="BG38">
        <v>-0.26478283766666666</v>
      </c>
      <c r="BH38" t="s">
        <v>46</v>
      </c>
      <c r="BI38" t="s">
        <v>46</v>
      </c>
      <c r="BJ38" t="s">
        <v>46</v>
      </c>
      <c r="BK38" t="s">
        <v>46</v>
      </c>
      <c r="BL38" t="s">
        <v>46</v>
      </c>
      <c r="BM38">
        <v>-0.44340388299999994</v>
      </c>
      <c r="BN38" t="s">
        <v>46</v>
      </c>
      <c r="BO38" s="12" t="s">
        <v>46</v>
      </c>
    </row>
    <row r="39" spans="1:67" x14ac:dyDescent="0.25">
      <c r="A39" s="10" t="s">
        <v>77</v>
      </c>
      <c r="B39" s="11" t="s">
        <v>46</v>
      </c>
      <c r="C39" t="s">
        <v>46</v>
      </c>
      <c r="D39" t="s">
        <v>46</v>
      </c>
      <c r="E39" t="s">
        <v>46</v>
      </c>
      <c r="F39">
        <v>0.34917520200000002</v>
      </c>
      <c r="G39">
        <v>0.22310512133333335</v>
      </c>
      <c r="H39">
        <v>0.80664062633333344</v>
      </c>
      <c r="I39" t="s">
        <v>46</v>
      </c>
      <c r="J39" t="s">
        <v>46</v>
      </c>
      <c r="K39">
        <v>-1.3464849409999999</v>
      </c>
      <c r="L39" s="12" t="s">
        <v>46</v>
      </c>
      <c r="M39" s="11" t="s">
        <v>46</v>
      </c>
      <c r="N39">
        <v>0.577375309</v>
      </c>
      <c r="O39">
        <v>1.9701976156666667</v>
      </c>
      <c r="P39" t="s">
        <v>46</v>
      </c>
      <c r="Q39" t="s">
        <v>46</v>
      </c>
      <c r="R39">
        <v>1.3007107246666667</v>
      </c>
      <c r="S39" t="s">
        <v>46</v>
      </c>
      <c r="T39">
        <v>6.928058333333334E-3</v>
      </c>
      <c r="U39" t="s">
        <v>46</v>
      </c>
      <c r="V39" s="12" t="s">
        <v>46</v>
      </c>
      <c r="W39" s="11" t="s">
        <v>46</v>
      </c>
      <c r="X39">
        <v>39.590326733333328</v>
      </c>
      <c r="Y39" s="12" t="s">
        <v>46</v>
      </c>
      <c r="Z39" s="11" t="s">
        <v>46</v>
      </c>
      <c r="AA39" t="s">
        <v>46</v>
      </c>
      <c r="AB39" t="s">
        <v>46</v>
      </c>
      <c r="AC39" t="s">
        <v>46</v>
      </c>
      <c r="AD39">
        <v>0.41334002533333331</v>
      </c>
      <c r="AE39">
        <v>1.1456100466666665</v>
      </c>
      <c r="AF39">
        <v>1.238280289</v>
      </c>
      <c r="AG39">
        <v>0.6993314306666667</v>
      </c>
      <c r="AH39">
        <v>1.7323502286666665</v>
      </c>
      <c r="AI39">
        <v>6.0292303333333332E-3</v>
      </c>
      <c r="AJ39">
        <v>0.94053962299999994</v>
      </c>
      <c r="AK39" t="s">
        <v>46</v>
      </c>
      <c r="AL39" t="s">
        <v>46</v>
      </c>
      <c r="AM39" t="s">
        <v>46</v>
      </c>
      <c r="AN39" t="s">
        <v>46</v>
      </c>
      <c r="AO39" t="s">
        <v>46</v>
      </c>
      <c r="AP39" t="s">
        <v>46</v>
      </c>
      <c r="AQ39" s="12" t="s">
        <v>46</v>
      </c>
      <c r="AR39" s="11">
        <v>-1.1372975181716365</v>
      </c>
      <c r="AS39">
        <v>-1.7197803226318309</v>
      </c>
      <c r="AT39">
        <v>-1.591075649970769</v>
      </c>
      <c r="AU39">
        <v>-2.0947523820234277</v>
      </c>
      <c r="AV39" t="s">
        <v>46</v>
      </c>
      <c r="AW39" t="s">
        <v>46</v>
      </c>
      <c r="AX39" t="s">
        <v>46</v>
      </c>
      <c r="AY39" t="s">
        <v>46</v>
      </c>
      <c r="AZ39" t="s">
        <v>46</v>
      </c>
      <c r="BA39">
        <v>-1.3968531320778392</v>
      </c>
      <c r="BB39" t="s">
        <v>46</v>
      </c>
      <c r="BC39" s="12" t="s">
        <v>46</v>
      </c>
      <c r="BD39" s="11">
        <v>-0.23784738700000019</v>
      </c>
      <c r="BE39">
        <v>-0.82458756900000019</v>
      </c>
      <c r="BF39">
        <v>-0.73191732666666676</v>
      </c>
      <c r="BG39">
        <v>-1.0296579926666669</v>
      </c>
      <c r="BH39" t="s">
        <v>46</v>
      </c>
      <c r="BI39" t="s">
        <v>46</v>
      </c>
      <c r="BJ39" t="s">
        <v>46</v>
      </c>
      <c r="BK39" t="s">
        <v>46</v>
      </c>
      <c r="BL39" t="s">
        <v>46</v>
      </c>
      <c r="BM39">
        <v>-0.1640352836666667</v>
      </c>
      <c r="BN39" t="s">
        <v>46</v>
      </c>
      <c r="BO39" s="12" t="s">
        <v>46</v>
      </c>
    </row>
    <row r="40" spans="1:67" ht="13" thickBot="1" x14ac:dyDescent="0.3">
      <c r="A40" s="14" t="s">
        <v>78</v>
      </c>
      <c r="B40" s="15" t="s">
        <v>46</v>
      </c>
      <c r="C40" s="16" t="s">
        <v>46</v>
      </c>
      <c r="D40" s="16" t="s">
        <v>46</v>
      </c>
      <c r="E40" s="16" t="s">
        <v>46</v>
      </c>
      <c r="F40" s="16">
        <v>6.0448369333333328E-2</v>
      </c>
      <c r="G40" s="16">
        <v>-0.109172881</v>
      </c>
      <c r="H40" s="16">
        <v>0.49342470500000002</v>
      </c>
      <c r="I40" s="16" t="s">
        <v>46</v>
      </c>
      <c r="J40" s="16" t="s">
        <v>46</v>
      </c>
      <c r="K40" s="16">
        <v>-1.2836839556666666</v>
      </c>
      <c r="L40" s="17" t="s">
        <v>46</v>
      </c>
      <c r="M40" s="15" t="s">
        <v>46</v>
      </c>
      <c r="N40" s="16">
        <v>1.9768690390000001</v>
      </c>
      <c r="O40" s="16">
        <v>0.76879355433333318</v>
      </c>
      <c r="P40" s="16" t="s">
        <v>46</v>
      </c>
      <c r="Q40" s="16" t="s">
        <v>46</v>
      </c>
      <c r="R40" s="16">
        <v>0.53557575833333326</v>
      </c>
      <c r="S40" s="16" t="s">
        <v>46</v>
      </c>
      <c r="T40" s="16">
        <v>7.0544126666666667E-3</v>
      </c>
      <c r="U40" s="16" t="s">
        <v>46</v>
      </c>
      <c r="V40" s="17" t="s">
        <v>46</v>
      </c>
      <c r="W40" s="15" t="s">
        <v>46</v>
      </c>
      <c r="X40" s="16">
        <v>14.721541966666665</v>
      </c>
      <c r="Y40" s="17" t="s">
        <v>46</v>
      </c>
      <c r="Z40" s="15" t="s">
        <v>46</v>
      </c>
      <c r="AA40" s="16" t="s">
        <v>46</v>
      </c>
      <c r="AB40" s="16" t="s">
        <v>46</v>
      </c>
      <c r="AC40" s="16" t="s">
        <v>46</v>
      </c>
      <c r="AD40" s="16">
        <v>0.78445261566666658</v>
      </c>
      <c r="AE40" s="16">
        <v>0.31276414366666666</v>
      </c>
      <c r="AF40" s="16">
        <v>0.18655651600000001</v>
      </c>
      <c r="AG40" s="16">
        <v>0.36076448699999997</v>
      </c>
      <c r="AH40" s="16">
        <v>0.4048622933333334</v>
      </c>
      <c r="AI40" s="16">
        <v>6.1920743333333328E-3</v>
      </c>
      <c r="AJ40" s="16">
        <v>0.30905885399999999</v>
      </c>
      <c r="AK40" s="16" t="s">
        <v>46</v>
      </c>
      <c r="AL40" s="16" t="s">
        <v>46</v>
      </c>
      <c r="AM40" s="16" t="s">
        <v>46</v>
      </c>
      <c r="AN40" s="16" t="s">
        <v>46</v>
      </c>
      <c r="AO40" s="16" t="s">
        <v>46</v>
      </c>
      <c r="AP40" s="16" t="s">
        <v>46</v>
      </c>
      <c r="AQ40" s="17" t="s">
        <v>46</v>
      </c>
      <c r="AR40" s="15">
        <v>-1.8989013474276943</v>
      </c>
      <c r="AS40" s="16">
        <v>-2.4580616733121654</v>
      </c>
      <c r="AT40" s="16">
        <v>-4.1209686523805642</v>
      </c>
      <c r="AU40" s="16">
        <v>-2.4875312400314966</v>
      </c>
      <c r="AV40" s="16" t="s">
        <v>46</v>
      </c>
      <c r="AW40" s="16" t="s">
        <v>46</v>
      </c>
      <c r="AX40" s="16" t="s">
        <v>46</v>
      </c>
      <c r="AY40" s="16" t="s">
        <v>46</v>
      </c>
      <c r="AZ40" s="16" t="s">
        <v>46</v>
      </c>
      <c r="BA40" s="16">
        <v>-2.520061759651294</v>
      </c>
      <c r="BB40" s="16" t="s">
        <v>46</v>
      </c>
      <c r="BC40" s="17" t="s">
        <v>46</v>
      </c>
      <c r="BD40" s="15">
        <v>-0.36393126099999978</v>
      </c>
      <c r="BE40" s="16">
        <v>-0.45602941066666652</v>
      </c>
      <c r="BF40" s="16">
        <v>-0.58223703833333318</v>
      </c>
      <c r="BG40" s="16">
        <v>-0.45973470033333319</v>
      </c>
      <c r="BH40" s="16" t="s">
        <v>46</v>
      </c>
      <c r="BI40" s="16" t="s">
        <v>46</v>
      </c>
      <c r="BJ40" s="16" t="s">
        <v>46</v>
      </c>
      <c r="BK40" s="16" t="s">
        <v>46</v>
      </c>
      <c r="BL40" s="16" t="s">
        <v>46</v>
      </c>
      <c r="BM40" s="16">
        <v>-1.1924164233333334</v>
      </c>
      <c r="BN40" s="16" t="s">
        <v>46</v>
      </c>
      <c r="BO40" s="17" t="s">
        <v>46</v>
      </c>
    </row>
    <row r="43" spans="1:67" x14ac:dyDescent="0.25">
      <c r="A43" s="18" t="s">
        <v>79</v>
      </c>
      <c r="AS43" s="18"/>
    </row>
    <row r="44" spans="1:67" x14ac:dyDescent="0.25">
      <c r="A44" s="18" t="s">
        <v>80</v>
      </c>
      <c r="AS44" s="18"/>
    </row>
    <row r="45" spans="1:67" x14ac:dyDescent="0.25">
      <c r="A45" s="18" t="s">
        <v>81</v>
      </c>
      <c r="AS45" s="18"/>
    </row>
    <row r="46" spans="1:67" x14ac:dyDescent="0.25">
      <c r="A46" t="s">
        <v>82</v>
      </c>
      <c r="AS46" s="18"/>
    </row>
    <row r="47" spans="1:67" x14ac:dyDescent="0.25">
      <c r="A47" s="18" t="s">
        <v>83</v>
      </c>
      <c r="AS47" s="18"/>
    </row>
    <row r="48" spans="1:67" x14ac:dyDescent="0.25">
      <c r="A48" s="18" t="s">
        <v>85</v>
      </c>
      <c r="AS48" s="18"/>
    </row>
    <row r="49" spans="1:45" x14ac:dyDescent="0.25">
      <c r="A49" s="18" t="s">
        <v>87</v>
      </c>
      <c r="AS49" s="18"/>
    </row>
    <row r="50" spans="1:45" x14ac:dyDescent="0.25">
      <c r="A50" s="18" t="s">
        <v>89</v>
      </c>
      <c r="AS50" s="18"/>
    </row>
    <row r="51" spans="1:45" x14ac:dyDescent="0.25">
      <c r="AS51" s="18"/>
    </row>
    <row r="52" spans="1:45" x14ac:dyDescent="0.25">
      <c r="AS52" s="18"/>
    </row>
    <row r="53" spans="1:45" x14ac:dyDescent="0.25">
      <c r="AS53" s="18"/>
    </row>
    <row r="54" spans="1:45" x14ac:dyDescent="0.25">
      <c r="A54" s="18"/>
    </row>
    <row r="71" spans="44:51" x14ac:dyDescent="0.25">
      <c r="AR71" s="18"/>
      <c r="AX71" s="19"/>
    </row>
    <row r="72" spans="44:51" x14ac:dyDescent="0.25">
      <c r="AX72" s="19"/>
    </row>
    <row r="73" spans="44:51" x14ac:dyDescent="0.25">
      <c r="AX73" s="19"/>
      <c r="AY73" s="20"/>
    </row>
  </sheetData>
  <mergeCells count="17">
    <mergeCell ref="BD3:BO3"/>
    <mergeCell ref="AD3:AE3"/>
    <mergeCell ref="AF3:AG3"/>
    <mergeCell ref="AH3:AI3"/>
    <mergeCell ref="AL3:AM3"/>
    <mergeCell ref="AN3:AO3"/>
    <mergeCell ref="AR3:BC3"/>
    <mergeCell ref="Z2:AQ2"/>
    <mergeCell ref="B3:L3"/>
    <mergeCell ref="M3:N3"/>
    <mergeCell ref="O3:P3"/>
    <mergeCell ref="Q3:R3"/>
    <mergeCell ref="S3:T3"/>
    <mergeCell ref="U3:V3"/>
    <mergeCell ref="W3:Y3"/>
    <mergeCell ref="Z3:AA3"/>
    <mergeCell ref="AB3:AC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s, Kathleen Patricia</dc:creator>
  <cp:lastModifiedBy>Davis, Kathleen Patricia</cp:lastModifiedBy>
  <dcterms:created xsi:type="dcterms:W3CDTF">2024-02-25T04:02:24Z</dcterms:created>
  <dcterms:modified xsi:type="dcterms:W3CDTF">2024-05-23T22:38:50Z</dcterms:modified>
</cp:coreProperties>
</file>